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Z:\Production\20276060L\BLDY\"/>
    </mc:Choice>
  </mc:AlternateContent>
  <xr:revisionPtr revIDLastSave="0" documentId="13_ncr:1_{EE8A0CE0-D173-4A15-9483-96405E04DB8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ntersection of pathways" sheetId="3" r:id="rId1"/>
    <sheet name="Genes of males in the pathway" sheetId="1" r:id="rId2"/>
    <sheet name="Genes of females in the pathway" sheetId="2" r:id="rId3"/>
    <sheet name="Intersection of genes" sheetId="4" r:id="rId4"/>
  </sheets>
  <definedNames>
    <definedName name="_xlnm._FilterDatabase" localSheetId="2" hidden="1">'Genes of females in the pathway'!$A$1:$H$311</definedName>
    <definedName name="_xlnm._FilterDatabase" localSheetId="1" hidden="1">'Genes of males in the pathway'!$A$1:$H$157</definedName>
    <definedName name="_xlnm._FilterDatabase" localSheetId="0" hidden="1">'Intersection of pathways'!$A$1:$M$19</definedName>
  </definedNames>
  <calcPr calcId="144525"/>
</workbook>
</file>

<file path=xl/sharedStrings.xml><?xml version="1.0" encoding="utf-8"?>
<sst xmlns="http://schemas.openxmlformats.org/spreadsheetml/2006/main" count="2129" uniqueCount="417">
  <si>
    <t>path_id</t>
  </si>
  <si>
    <t>path_name</t>
  </si>
  <si>
    <t>path_diffgene_count(Biopsy-Female)</t>
  </si>
  <si>
    <t>path_gene_count(Biopsy-Female)</t>
  </si>
  <si>
    <t>enrichment(Biopsy-Female)</t>
  </si>
  <si>
    <t>pvalue(Biopsy-Female)</t>
  </si>
  <si>
    <t>FDR(Biopsy-Female)</t>
  </si>
  <si>
    <t>path_diffgene_count(Biopsy-Male)</t>
  </si>
  <si>
    <t>path_gene_count(Biopsy-Male)</t>
  </si>
  <si>
    <t>enrichment(Biopsy-Male)</t>
  </si>
  <si>
    <t>pvalue(Biopsy-Male)</t>
  </si>
  <si>
    <t>FDR(Biopsy-Male)</t>
  </si>
  <si>
    <t>Pathway_style</t>
  </si>
  <si>
    <t>01100</t>
  </si>
  <si>
    <t>Metabolic pathways</t>
  </si>
  <si>
    <t>up</t>
  </si>
  <si>
    <t>05202</t>
  </si>
  <si>
    <t>Transcriptional misregulation in cancer</t>
  </si>
  <si>
    <t>上调基因显著性Pathway</t>
  </si>
  <si>
    <t>05203</t>
  </si>
  <si>
    <t>Viral carcinogenesis</t>
  </si>
  <si>
    <t>05034</t>
  </si>
  <si>
    <t>Alcoholism</t>
  </si>
  <si>
    <t>down</t>
  </si>
  <si>
    <t>00230</t>
  </si>
  <si>
    <t>Purine metabolism</t>
  </si>
  <si>
    <t>下调基因显著性Pathway</t>
  </si>
  <si>
    <t>00520</t>
  </si>
  <si>
    <t>Amino sugar and nucleotide sugar metabolism</t>
  </si>
  <si>
    <t>05200</t>
  </si>
  <si>
    <t>Pathways in cancer</t>
  </si>
  <si>
    <t>03050</t>
  </si>
  <si>
    <t>Proteasome</t>
  </si>
  <si>
    <t>04217</t>
  </si>
  <si>
    <t>Necroptosis</t>
  </si>
  <si>
    <t>04144</t>
  </si>
  <si>
    <t>Endocytosis</t>
  </si>
  <si>
    <t>03008</t>
  </si>
  <si>
    <t>Ribosome biogenesis in eukaryotes</t>
  </si>
  <si>
    <t>04530</t>
  </si>
  <si>
    <t>Tight junction</t>
  </si>
  <si>
    <t>05222</t>
  </si>
  <si>
    <t>Small cell lung cancer</t>
  </si>
  <si>
    <t>04140</t>
  </si>
  <si>
    <t>Autophagy - animal</t>
  </si>
  <si>
    <t>04141</t>
  </si>
  <si>
    <t>Protein processing in endoplasmic reticulum</t>
  </si>
  <si>
    <t>04151</t>
  </si>
  <si>
    <t>PI3K-Akt signaling pathway</t>
  </si>
  <si>
    <t>00500</t>
  </si>
  <si>
    <t>Starch and sucrose metabolism</t>
  </si>
  <si>
    <t>enrichment</t>
  </si>
  <si>
    <t>pvalue</t>
  </si>
  <si>
    <t>FDR</t>
  </si>
  <si>
    <t>gene_id</t>
  </si>
  <si>
    <t>gene_name</t>
  </si>
  <si>
    <t>HIST1H3A</t>
  </si>
  <si>
    <t>HIST1H3C</t>
  </si>
  <si>
    <t>HIST1H3I</t>
  </si>
  <si>
    <t>HIST1H3J</t>
  </si>
  <si>
    <t>HIST1H3B</t>
  </si>
  <si>
    <t>HIST1H4A</t>
  </si>
  <si>
    <t>HIST1H4D</t>
  </si>
  <si>
    <t>HIST1H4C</t>
  </si>
  <si>
    <t>HIST1H4B</t>
  </si>
  <si>
    <t>H2AFX</t>
  </si>
  <si>
    <t>HIST1H2AM</t>
  </si>
  <si>
    <t>HIST1H2BM</t>
  </si>
  <si>
    <t>HIST1H2BC</t>
  </si>
  <si>
    <t>HIST1H2AG</t>
  </si>
  <si>
    <t>LDB1</t>
  </si>
  <si>
    <t>SMAD1</t>
  </si>
  <si>
    <t>SIX1</t>
  </si>
  <si>
    <t>PROM1</t>
  </si>
  <si>
    <t>FUT8</t>
  </si>
  <si>
    <t>ALDH1A3</t>
  </si>
  <si>
    <t>PLCB1</t>
  </si>
  <si>
    <t>CHKA</t>
  </si>
  <si>
    <t>PIGL</t>
  </si>
  <si>
    <t>IDH2</t>
  </si>
  <si>
    <t>NDUFV1</t>
  </si>
  <si>
    <t>GALNT6</t>
  </si>
  <si>
    <t>GAD1</t>
  </si>
  <si>
    <t>CTPS2</t>
  </si>
  <si>
    <t>TM7SF2</t>
  </si>
  <si>
    <t>CERS4</t>
  </si>
  <si>
    <t>ENPP3</t>
  </si>
  <si>
    <t>INPP4B</t>
  </si>
  <si>
    <t>GALNT14</t>
  </si>
  <si>
    <t>ISYNA1</t>
  </si>
  <si>
    <t>NDUFA13</t>
  </si>
  <si>
    <t>PIGK</t>
  </si>
  <si>
    <t>ALG3</t>
  </si>
  <si>
    <t>AK6</t>
  </si>
  <si>
    <t>CHIT1</t>
  </si>
  <si>
    <t>GALNT1</t>
  </si>
  <si>
    <t>GLB1</t>
  </si>
  <si>
    <t>GNS</t>
  </si>
  <si>
    <t>CERS2</t>
  </si>
  <si>
    <t>HEXB</t>
  </si>
  <si>
    <t>MAT2A</t>
  </si>
  <si>
    <t>ASAH1</t>
  </si>
  <si>
    <t>MOCS2</t>
  </si>
  <si>
    <t>RRM2B</t>
  </si>
  <si>
    <t>ACOX1</t>
  </si>
  <si>
    <t>PCYT1A</t>
  </si>
  <si>
    <t>ATP6V1A</t>
  </si>
  <si>
    <t>PGM1</t>
  </si>
  <si>
    <t>ATP6V0B</t>
  </si>
  <si>
    <t>ATP6AP1</t>
  </si>
  <si>
    <t>PI4K2A</t>
  </si>
  <si>
    <t>PPT1</t>
  </si>
  <si>
    <t>POLR3B</t>
  </si>
  <si>
    <t>CSGALNACT1</t>
  </si>
  <si>
    <t>PYGL</t>
  </si>
  <si>
    <t>IPPK</t>
  </si>
  <si>
    <t>SPR</t>
  </si>
  <si>
    <t>NTPCR</t>
  </si>
  <si>
    <t>DEGS1</t>
  </si>
  <si>
    <t>B3GALNT1</t>
  </si>
  <si>
    <t>P4HA2</t>
  </si>
  <si>
    <t>ATP6V0D1</t>
  </si>
  <si>
    <t>G6PC3</t>
  </si>
  <si>
    <t>MINPP1</t>
  </si>
  <si>
    <t>CDA</t>
  </si>
  <si>
    <t>XYLB</t>
  </si>
  <si>
    <t>EDEM2</t>
  </si>
  <si>
    <t>AMFR</t>
  </si>
  <si>
    <t>HSPA1A</t>
  </si>
  <si>
    <t>HSPA5</t>
  </si>
  <si>
    <t>SAR1A</t>
  </si>
  <si>
    <t>DERL1</t>
  </si>
  <si>
    <t>ATF6</t>
  </si>
  <si>
    <t>UBQLN1</t>
  </si>
  <si>
    <t>BAG2</t>
  </si>
  <si>
    <t>BCAP31</t>
  </si>
  <si>
    <t>TPM3</t>
  </si>
  <si>
    <t>TFG</t>
  </si>
  <si>
    <t>MITF</t>
  </si>
  <si>
    <t>PPARD</t>
  </si>
  <si>
    <t>BMP2</t>
  </si>
  <si>
    <t>ITGB1</t>
  </si>
  <si>
    <t>CRK</t>
  </si>
  <si>
    <t>EDNRB</t>
  </si>
  <si>
    <t>PPARG</t>
  </si>
  <si>
    <t>LAMB3</t>
  </si>
  <si>
    <t>LAMC2</t>
  </si>
  <si>
    <t>ITGA3</t>
  </si>
  <si>
    <t>SNX2</t>
  </si>
  <si>
    <t>AP2M1</t>
  </si>
  <si>
    <t>RAB31</t>
  </si>
  <si>
    <t>STAM</t>
  </si>
  <si>
    <t>RAB5C</t>
  </si>
  <si>
    <t>DNAJC6</t>
  </si>
  <si>
    <t>RAB7A</t>
  </si>
  <si>
    <t>ATG3</t>
  </si>
  <si>
    <t>PPP2CA</t>
  </si>
  <si>
    <t>GABARAPL1</t>
  </si>
  <si>
    <t>RRAGC</t>
  </si>
  <si>
    <t>TNFRSF10B</t>
  </si>
  <si>
    <t>MLKL</t>
  </si>
  <si>
    <t>IL1A</t>
  </si>
  <si>
    <t>IFNA6</t>
  </si>
  <si>
    <t>PSMC2</t>
  </si>
  <si>
    <t>PSMC4</t>
  </si>
  <si>
    <t>PSMD8</t>
  </si>
  <si>
    <t>AMOTL2</t>
  </si>
  <si>
    <t>MYL12A</t>
  </si>
  <si>
    <t>TUBA4A</t>
  </si>
  <si>
    <t>UTP4</t>
  </si>
  <si>
    <t>POP4</t>
  </si>
  <si>
    <t>RIOK2</t>
  </si>
  <si>
    <t>KL</t>
  </si>
  <si>
    <t>RGN</t>
  </si>
  <si>
    <t>PAPSS2</t>
  </si>
  <si>
    <t>MGAT4A</t>
  </si>
  <si>
    <t>NDST1</t>
  </si>
  <si>
    <t>CHST10</t>
  </si>
  <si>
    <t>INPP5B</t>
  </si>
  <si>
    <t>HSD17B4</t>
  </si>
  <si>
    <t>HPGDS</t>
  </si>
  <si>
    <t>HYAL1</t>
  </si>
  <si>
    <t>MGLL</t>
  </si>
  <si>
    <t>MAN1A1</t>
  </si>
  <si>
    <t>PTGIS</t>
  </si>
  <si>
    <t>ASPA</t>
  </si>
  <si>
    <t>AMY2B</t>
  </si>
  <si>
    <t>CDO1</t>
  </si>
  <si>
    <t>ST3GAL6</t>
  </si>
  <si>
    <t>ACSS2</t>
  </si>
  <si>
    <t>MAN1C1</t>
  </si>
  <si>
    <t>MTR</t>
  </si>
  <si>
    <t>PTGDS</t>
  </si>
  <si>
    <t>EXT2</t>
  </si>
  <si>
    <t>HMGCLL1</t>
  </si>
  <si>
    <t>PLA2G1B</t>
  </si>
  <si>
    <t>ADH1B</t>
  </si>
  <si>
    <t>NNT</t>
  </si>
  <si>
    <t>CYP2U1</t>
  </si>
  <si>
    <t>REV3L</t>
  </si>
  <si>
    <t>PLA2G5</t>
  </si>
  <si>
    <t>SPTLC3</t>
  </si>
  <si>
    <t>ST3GAL5</t>
  </si>
  <si>
    <t>SACM1L</t>
  </si>
  <si>
    <t>ADH1A</t>
  </si>
  <si>
    <t>TRAK2</t>
  </si>
  <si>
    <t>DGKE</t>
  </si>
  <si>
    <t>PLCG2</t>
  </si>
  <si>
    <t>AOC3</t>
  </si>
  <si>
    <t>ALDH1A2</t>
  </si>
  <si>
    <t>SYNJ1</t>
  </si>
  <si>
    <t>ACSS3</t>
  </si>
  <si>
    <t>B3GALT2</t>
  </si>
  <si>
    <t>PLA2G4C</t>
  </si>
  <si>
    <t>HYAL2</t>
  </si>
  <si>
    <t>HSD17B6</t>
  </si>
  <si>
    <t>PLPP3</t>
  </si>
  <si>
    <t>MEF2C</t>
  </si>
  <si>
    <t>KDM6A</t>
  </si>
  <si>
    <t>PBX3</t>
  </si>
  <si>
    <t>ERG</t>
  </si>
  <si>
    <t>TGFBR2</t>
  </si>
  <si>
    <t>CDK14</t>
  </si>
  <si>
    <t>IGF1</t>
  </si>
  <si>
    <t>DUSP6</t>
  </si>
  <si>
    <t>DDX5</t>
  </si>
  <si>
    <t>ELK4</t>
  </si>
  <si>
    <t>ATM</t>
  </si>
  <si>
    <t>ETV1</t>
  </si>
  <si>
    <t>H3F3B</t>
  </si>
  <si>
    <t>FLI1</t>
  </si>
  <si>
    <t>ETV5</t>
  </si>
  <si>
    <t>RBL2</t>
  </si>
  <si>
    <t>KAT2B</t>
  </si>
  <si>
    <t>SP100</t>
  </si>
  <si>
    <t>PIK3R1</t>
  </si>
  <si>
    <t>PRKACB</t>
  </si>
  <si>
    <t>GTF2A1L</t>
  </si>
  <si>
    <t>CREB5</t>
  </si>
  <si>
    <t>IL6ST</t>
  </si>
  <si>
    <t>ATF6B</t>
  </si>
  <si>
    <t>CCR4</t>
  </si>
  <si>
    <t>RASA2</t>
  </si>
  <si>
    <t>GNG7</t>
  </si>
  <si>
    <t>BRAF</t>
  </si>
  <si>
    <t>SHC3</t>
  </si>
  <si>
    <t>GNG11</t>
  </si>
  <si>
    <t>SOS2</t>
  </si>
  <si>
    <t>GNG2</t>
  </si>
  <si>
    <t>NTRK2</t>
  </si>
  <si>
    <t>GNE</t>
  </si>
  <si>
    <t>NAMPT</t>
  </si>
  <si>
    <t>B3GALT5</t>
  </si>
  <si>
    <t>B3GNT3</t>
  </si>
  <si>
    <t>PAICS</t>
  </si>
  <si>
    <t>MGAT4B</t>
  </si>
  <si>
    <t>ADSSL1</t>
  </si>
  <si>
    <t>COX6B2</t>
  </si>
  <si>
    <t>CYC1</t>
  </si>
  <si>
    <t>CYP2C8</t>
  </si>
  <si>
    <t>CYP2E1</t>
  </si>
  <si>
    <t>ADSL</t>
  </si>
  <si>
    <t>CYP24A1</t>
  </si>
  <si>
    <t>POLR3H</t>
  </si>
  <si>
    <t>DLAT</t>
  </si>
  <si>
    <t>DLD</t>
  </si>
  <si>
    <t>DPAGT1</t>
  </si>
  <si>
    <t>AHCY</t>
  </si>
  <si>
    <t>B3GNT6</t>
  </si>
  <si>
    <t>FASN</t>
  </si>
  <si>
    <t>ALDH3B2</t>
  </si>
  <si>
    <t>ALDOA</t>
  </si>
  <si>
    <t>IPMK</t>
  </si>
  <si>
    <t>G6PD</t>
  </si>
  <si>
    <t>LPCAT4</t>
  </si>
  <si>
    <t>B4GALNT1</t>
  </si>
  <si>
    <t>TKFC</t>
  </si>
  <si>
    <t>GCLC</t>
  </si>
  <si>
    <t>GCLM</t>
  </si>
  <si>
    <t>MCAT</t>
  </si>
  <si>
    <t>GOT1</t>
  </si>
  <si>
    <t>GOT2</t>
  </si>
  <si>
    <t>GPI</t>
  </si>
  <si>
    <t>PIGW</t>
  </si>
  <si>
    <t>GMPPA</t>
  </si>
  <si>
    <t>HMBS</t>
  </si>
  <si>
    <t>HMGCR</t>
  </si>
  <si>
    <t>IMPDH2</t>
  </si>
  <si>
    <t>ITPA</t>
  </si>
  <si>
    <t>LDHA</t>
  </si>
  <si>
    <t>CYP4F3</t>
  </si>
  <si>
    <t>MDH2</t>
  </si>
  <si>
    <t>ACLY</t>
  </si>
  <si>
    <t>NDUFS8</t>
  </si>
  <si>
    <t>NME1</t>
  </si>
  <si>
    <t>ODC1</t>
  </si>
  <si>
    <t>PAFAH1B3</t>
  </si>
  <si>
    <t>ATP6V0A4</t>
  </si>
  <si>
    <t>PFKP</t>
  </si>
  <si>
    <t>PGD</t>
  </si>
  <si>
    <t>PGK1</t>
  </si>
  <si>
    <t>PKM</t>
  </si>
  <si>
    <t>NANS</t>
  </si>
  <si>
    <t>POLR2I</t>
  </si>
  <si>
    <t>CNDP2</t>
  </si>
  <si>
    <t>ALDH18A1</t>
  </si>
  <si>
    <t>PYGB</t>
  </si>
  <si>
    <t>RRM2</t>
  </si>
  <si>
    <t>SHMT2</t>
  </si>
  <si>
    <t>NME1-NME2</t>
  </si>
  <si>
    <t>TALDO1</t>
  </si>
  <si>
    <t>TKT</t>
  </si>
  <si>
    <t>TSTA3</t>
  </si>
  <si>
    <t>UGDH</t>
  </si>
  <si>
    <t>UCK2</t>
  </si>
  <si>
    <t>B3GNT4</t>
  </si>
  <si>
    <t>AGMAT</t>
  </si>
  <si>
    <t>PTGES2</t>
  </si>
  <si>
    <t>HKDC1</t>
  </si>
  <si>
    <t>ITPKC</t>
  </si>
  <si>
    <t>COASY</t>
  </si>
  <si>
    <t>PLA2G12A</t>
  </si>
  <si>
    <t>B3GNT5</t>
  </si>
  <si>
    <t>GPAT3</t>
  </si>
  <si>
    <t>PLPP2</t>
  </si>
  <si>
    <t>AKR1C3</t>
  </si>
  <si>
    <t>CBR1</t>
  </si>
  <si>
    <t>GPAA1</t>
  </si>
  <si>
    <t>CBR3</t>
  </si>
  <si>
    <t>DPM2</t>
  </si>
  <si>
    <t>KYNU</t>
  </si>
  <si>
    <t>ACY1</t>
  </si>
  <si>
    <t>PTGES</t>
  </si>
  <si>
    <t>GDA</t>
  </si>
  <si>
    <t>NUDT2</t>
  </si>
  <si>
    <t>GUCY2F</t>
  </si>
  <si>
    <t>NUDT5</t>
  </si>
  <si>
    <t>GNPNAT1</t>
  </si>
  <si>
    <t>FGF11</t>
  </si>
  <si>
    <t>BDKRB2</t>
  </si>
  <si>
    <t>BAX</t>
  </si>
  <si>
    <t>GNB2</t>
  </si>
  <si>
    <t>CBLC</t>
  </si>
  <si>
    <t>TRAF4</t>
  </si>
  <si>
    <t>CKS2</t>
  </si>
  <si>
    <t>BCL2L1</t>
  </si>
  <si>
    <t>JUP</t>
  </si>
  <si>
    <t>RAD51</t>
  </si>
  <si>
    <t>SLC2A1</t>
  </si>
  <si>
    <t>HSP90AB1</t>
  </si>
  <si>
    <t>MMP1</t>
  </si>
  <si>
    <t>WNT7B</t>
  </si>
  <si>
    <t>EGLN3</t>
  </si>
  <si>
    <t>TRAF2</t>
  </si>
  <si>
    <t>MYC</t>
  </si>
  <si>
    <t>CXCL8</t>
  </si>
  <si>
    <t>PSMB5</t>
  </si>
  <si>
    <t>ADRM1</t>
  </si>
  <si>
    <t>PSMB7</t>
  </si>
  <si>
    <t>PSMA5</t>
  </si>
  <si>
    <t>PSMB6</t>
  </si>
  <si>
    <t>PSMB3</t>
  </si>
  <si>
    <t>PSME3</t>
  </si>
  <si>
    <t>H2AFZ</t>
  </si>
  <si>
    <t>TRADD</t>
  </si>
  <si>
    <t>PGAM5</t>
  </si>
  <si>
    <t>CHMP1B</t>
  </si>
  <si>
    <t>SQSTM1</t>
  </si>
  <si>
    <t>SPATA2</t>
  </si>
  <si>
    <t>EPN3</t>
  </si>
  <si>
    <t>VPS37C</t>
  </si>
  <si>
    <t>SRC</t>
  </si>
  <si>
    <t>HSPA1B</t>
  </si>
  <si>
    <t>ARPC1A</t>
  </si>
  <si>
    <t>VPS25</t>
  </si>
  <si>
    <t>TSG101</t>
  </si>
  <si>
    <t>MVB12A</t>
  </si>
  <si>
    <t>HGS</t>
  </si>
  <si>
    <t>AP2S1</t>
  </si>
  <si>
    <t>SMURF1</t>
  </si>
  <si>
    <t>ZFYVE27</t>
  </si>
  <si>
    <t>GTPBP4</t>
  </si>
  <si>
    <t>UTP14A</t>
  </si>
  <si>
    <t>RPP38</t>
  </si>
  <si>
    <t>GNL3</t>
  </si>
  <si>
    <t>NOL6</t>
  </si>
  <si>
    <t>RPP25L</t>
  </si>
  <si>
    <t>POP7</t>
  </si>
  <si>
    <t>EMG1</t>
  </si>
  <si>
    <t>EIF6</t>
  </si>
  <si>
    <t>MARVELD3</t>
  </si>
  <si>
    <t>CTTN</t>
  </si>
  <si>
    <t>PCNA</t>
  </si>
  <si>
    <t>YBX3</t>
  </si>
  <si>
    <t>CLDN7</t>
  </si>
  <si>
    <t>CLDN8</t>
  </si>
  <si>
    <t>PPP2R2C</t>
  </si>
  <si>
    <t>TJP3</t>
  </si>
  <si>
    <t>TUBA1C</t>
  </si>
  <si>
    <t>CLDN10</t>
  </si>
  <si>
    <t>DDIT4</t>
  </si>
  <si>
    <t>TP53INP2</t>
  </si>
  <si>
    <t>ATG16L1</t>
  </si>
  <si>
    <t>IRS2</t>
  </si>
  <si>
    <t>AKT1S1</t>
  </si>
  <si>
    <t>ATG101</t>
  </si>
  <si>
    <t>ATG9B</t>
  </si>
  <si>
    <t>NRBF2</t>
  </si>
  <si>
    <t>CKAP4</t>
  </si>
  <si>
    <t>HSPH1</t>
  </si>
  <si>
    <t>SEC23B</t>
  </si>
  <si>
    <t>DERL3</t>
  </si>
  <si>
    <t>HSPBP1</t>
  </si>
  <si>
    <t>CSH1</t>
  </si>
  <si>
    <t>CREB3L1</t>
  </si>
  <si>
    <t>BRCA1</t>
  </si>
  <si>
    <t>CRE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4">
    <dxf>
      <fill>
        <patternFill patternType="solid">
          <fgColor rgb="FFFF0000"/>
          <bgColor rgb="FFFFFFFF"/>
        </patternFill>
      </fill>
    </dxf>
    <dxf>
      <fill>
        <patternFill patternType="solid">
          <fgColor rgb="FFFF0000"/>
          <bgColor rgb="FFFFFFFF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19"/>
  <sheetViews>
    <sheetView tabSelected="1" workbookViewId="0"/>
  </sheetViews>
  <sheetFormatPr defaultColWidth="9" defaultRowHeight="15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47</v>
      </c>
      <c r="D2">
        <v>1272</v>
      </c>
      <c r="E2">
        <v>2.5955853042785</v>
      </c>
      <c r="F2">
        <v>1.9255089961094501E-8</v>
      </c>
      <c r="G2">
        <v>3.49158964627846E-7</v>
      </c>
      <c r="H2">
        <v>17</v>
      </c>
      <c r="I2">
        <v>1272</v>
      </c>
      <c r="J2">
        <v>4.5191077710265404</v>
      </c>
      <c r="K2">
        <v>1.1433841681163801E-6</v>
      </c>
      <c r="L2">
        <v>3.6016601295665998E-5</v>
      </c>
      <c r="M2" t="s">
        <v>15</v>
      </c>
    </row>
    <row r="3" spans="1:13" hidden="1">
      <c r="A3" t="s">
        <v>16</v>
      </c>
      <c r="B3" t="s">
        <v>17</v>
      </c>
      <c r="C3">
        <v>15</v>
      </c>
      <c r="D3">
        <v>186</v>
      </c>
      <c r="E3">
        <v>5.6650386188096302</v>
      </c>
      <c r="F3">
        <v>3.5245601039343002E-7</v>
      </c>
      <c r="G3">
        <v>3.9945014511255404E-6</v>
      </c>
      <c r="H3">
        <v>10</v>
      </c>
      <c r="I3">
        <v>186</v>
      </c>
      <c r="J3">
        <v>18.1793329688354</v>
      </c>
      <c r="K3">
        <v>1.08002218987923E-9</v>
      </c>
      <c r="L3">
        <v>4.5360931974927497E-8</v>
      </c>
      <c r="M3" t="s">
        <v>18</v>
      </c>
    </row>
    <row r="4" spans="1:13" hidden="1">
      <c r="A4" t="s">
        <v>19</v>
      </c>
      <c r="B4" t="s">
        <v>20</v>
      </c>
      <c r="C4">
        <v>11</v>
      </c>
      <c r="D4">
        <v>201</v>
      </c>
      <c r="E4">
        <v>3.8443346647046499</v>
      </c>
      <c r="F4">
        <v>6.5067811341534398E-4</v>
      </c>
      <c r="G4">
        <v>2.2403094537844699E-3</v>
      </c>
      <c r="H4">
        <v>6</v>
      </c>
      <c r="I4">
        <v>201</v>
      </c>
      <c r="J4">
        <v>10.093599797622099</v>
      </c>
      <c r="K4">
        <v>1.29618010292697E-4</v>
      </c>
      <c r="L4">
        <v>3.2663738593759701E-3</v>
      </c>
      <c r="M4" t="s">
        <v>18</v>
      </c>
    </row>
    <row r="5" spans="1:13" hidden="1">
      <c r="A5" t="s">
        <v>21</v>
      </c>
      <c r="B5" t="s">
        <v>22</v>
      </c>
      <c r="C5">
        <v>10</v>
      </c>
      <c r="D5">
        <v>180</v>
      </c>
      <c r="E5">
        <v>3.9025821596244099</v>
      </c>
      <c r="F5">
        <v>1.13119508448241E-3</v>
      </c>
      <c r="G5">
        <v>3.57773329045601E-3</v>
      </c>
      <c r="H5">
        <v>14</v>
      </c>
      <c r="I5">
        <v>180</v>
      </c>
      <c r="J5">
        <v>26.299435028248599</v>
      </c>
      <c r="K5">
        <v>1.55172234864576E-15</v>
      </c>
      <c r="L5">
        <v>9.7758507964682604E-14</v>
      </c>
      <c r="M5" t="s">
        <v>18</v>
      </c>
    </row>
    <row r="6" spans="1:13">
      <c r="A6" t="s">
        <v>13</v>
      </c>
      <c r="B6" t="s">
        <v>14</v>
      </c>
      <c r="C6">
        <v>86</v>
      </c>
      <c r="D6">
        <v>1272</v>
      </c>
      <c r="E6">
        <v>4.56711316495592</v>
      </c>
      <c r="F6">
        <v>6.7909905459420998E-31</v>
      </c>
      <c r="G6">
        <v>1.8743133906800201E-28</v>
      </c>
      <c r="H6">
        <v>35</v>
      </c>
      <c r="I6">
        <v>1272</v>
      </c>
      <c r="J6">
        <v>5.4530332375359203</v>
      </c>
      <c r="K6">
        <v>2.5246131383773999E-15</v>
      </c>
      <c r="L6">
        <v>5.2259491964412197E-13</v>
      </c>
      <c r="M6" t="s">
        <v>23</v>
      </c>
    </row>
    <row r="7" spans="1:13" hidden="1">
      <c r="A7" t="s">
        <v>24</v>
      </c>
      <c r="B7" t="s">
        <v>25</v>
      </c>
      <c r="C7">
        <v>15</v>
      </c>
      <c r="D7">
        <v>175</v>
      </c>
      <c r="E7">
        <v>5.7900677200902901</v>
      </c>
      <c r="F7">
        <v>2.6066785271005799E-7</v>
      </c>
      <c r="G7">
        <v>6.2002219806183104E-6</v>
      </c>
      <c r="H7">
        <v>5</v>
      </c>
      <c r="I7">
        <v>175</v>
      </c>
      <c r="J7">
        <v>5.6622516556291398</v>
      </c>
      <c r="K7">
        <v>8.1332312411290901E-3</v>
      </c>
      <c r="L7">
        <v>4.4304707024045299E-2</v>
      </c>
      <c r="M7" t="s">
        <v>26</v>
      </c>
    </row>
    <row r="8" spans="1:13" hidden="1">
      <c r="A8" t="s">
        <v>27</v>
      </c>
      <c r="B8" t="s">
        <v>28</v>
      </c>
      <c r="C8">
        <v>8</v>
      </c>
      <c r="D8">
        <v>48</v>
      </c>
      <c r="E8">
        <v>11.258465011286701</v>
      </c>
      <c r="F8">
        <v>1.9991408534212002E-6</v>
      </c>
      <c r="G8">
        <v>3.9411633967446498E-5</v>
      </c>
      <c r="H8">
        <v>3</v>
      </c>
      <c r="I8">
        <v>48</v>
      </c>
      <c r="J8">
        <v>12.386175496688701</v>
      </c>
      <c r="K8">
        <v>7.4396346324951098E-3</v>
      </c>
      <c r="L8">
        <v>4.3282330353628697E-2</v>
      </c>
      <c r="M8" t="s">
        <v>26</v>
      </c>
    </row>
    <row r="9" spans="1:13" hidden="1">
      <c r="A9" t="s">
        <v>29</v>
      </c>
      <c r="B9" t="s">
        <v>30</v>
      </c>
      <c r="C9">
        <v>20</v>
      </c>
      <c r="D9">
        <v>395</v>
      </c>
      <c r="E9">
        <v>3.4202931679858302</v>
      </c>
      <c r="F9">
        <v>9.9747968100460208E-6</v>
      </c>
      <c r="G9">
        <v>1.7206524497329401E-4</v>
      </c>
      <c r="H9">
        <v>12</v>
      </c>
      <c r="I9">
        <v>395</v>
      </c>
      <c r="J9">
        <v>6.0206220135803497</v>
      </c>
      <c r="K9">
        <v>4.0123567922706997E-6</v>
      </c>
      <c r="L9">
        <v>1.6611157120000701E-4</v>
      </c>
      <c r="M9" t="s">
        <v>26</v>
      </c>
    </row>
    <row r="10" spans="1:13" hidden="1">
      <c r="A10" t="s">
        <v>31</v>
      </c>
      <c r="B10" t="s">
        <v>32</v>
      </c>
      <c r="C10">
        <v>7</v>
      </c>
      <c r="D10">
        <v>45</v>
      </c>
      <c r="E10">
        <v>10.507900677200899</v>
      </c>
      <c r="F10">
        <v>1.6929608689621201E-5</v>
      </c>
      <c r="G10">
        <v>2.4592484201765499E-4</v>
      </c>
      <c r="H10">
        <v>3</v>
      </c>
      <c r="I10">
        <v>45</v>
      </c>
      <c r="J10">
        <v>13.211920529801301</v>
      </c>
      <c r="K10">
        <v>6.1720359935237903E-3</v>
      </c>
      <c r="L10">
        <v>3.9925357833107002E-2</v>
      </c>
      <c r="M10" t="s">
        <v>26</v>
      </c>
    </row>
    <row r="11" spans="1:13" hidden="1">
      <c r="A11" t="s">
        <v>33</v>
      </c>
      <c r="B11" t="s">
        <v>34</v>
      </c>
      <c r="C11">
        <v>12</v>
      </c>
      <c r="D11">
        <v>164</v>
      </c>
      <c r="E11">
        <v>4.9427407366624498</v>
      </c>
      <c r="F11">
        <v>2.7681867243596799E-5</v>
      </c>
      <c r="G11">
        <v>3.8200976796163601E-4</v>
      </c>
      <c r="H11">
        <v>5</v>
      </c>
      <c r="I11">
        <v>164</v>
      </c>
      <c r="J11">
        <v>6.0420368276530496</v>
      </c>
      <c r="K11">
        <v>6.1238787099843501E-3</v>
      </c>
      <c r="L11">
        <v>3.9925357833107002E-2</v>
      </c>
      <c r="M11" t="s">
        <v>26</v>
      </c>
    </row>
    <row r="12" spans="1:13" hidden="1">
      <c r="A12" t="s">
        <v>35</v>
      </c>
      <c r="B12" t="s">
        <v>36</v>
      </c>
      <c r="C12">
        <v>14</v>
      </c>
      <c r="D12">
        <v>244</v>
      </c>
      <c r="E12">
        <v>3.87586500388558</v>
      </c>
      <c r="F12">
        <v>7.9737694232423406E-5</v>
      </c>
      <c r="G12">
        <v>8.8030414432595499E-4</v>
      </c>
      <c r="H12">
        <v>8</v>
      </c>
      <c r="I12">
        <v>244</v>
      </c>
      <c r="J12">
        <v>6.4976658343285196</v>
      </c>
      <c r="K12">
        <v>1.5210902863703501E-4</v>
      </c>
      <c r="L12">
        <v>3.1486568927866299E-3</v>
      </c>
      <c r="M12" t="s">
        <v>26</v>
      </c>
    </row>
    <row r="13" spans="1:13" hidden="1">
      <c r="A13" t="s">
        <v>37</v>
      </c>
      <c r="B13" t="s">
        <v>38</v>
      </c>
      <c r="C13">
        <v>9</v>
      </c>
      <c r="D13">
        <v>106</v>
      </c>
      <c r="E13">
        <v>5.7354444397120803</v>
      </c>
      <c r="F13">
        <v>1.19805233250166E-4</v>
      </c>
      <c r="G13">
        <v>1.2717786298863799E-3</v>
      </c>
      <c r="H13">
        <v>4</v>
      </c>
      <c r="I13">
        <v>106</v>
      </c>
      <c r="J13">
        <v>7.47844558290641</v>
      </c>
      <c r="K13">
        <v>8.4326527895229493E-3</v>
      </c>
      <c r="L13">
        <v>4.4757926344390998E-2</v>
      </c>
      <c r="M13" t="s">
        <v>26</v>
      </c>
    </row>
    <row r="14" spans="1:13" hidden="1">
      <c r="A14" t="s">
        <v>39</v>
      </c>
      <c r="B14" t="s">
        <v>40</v>
      </c>
      <c r="C14">
        <v>11</v>
      </c>
      <c r="D14">
        <v>170</v>
      </c>
      <c r="E14">
        <v>4.3709334749701201</v>
      </c>
      <c r="F14">
        <v>2.0632155526208E-4</v>
      </c>
      <c r="G14">
        <v>2.10906478712348E-3</v>
      </c>
      <c r="H14">
        <v>5</v>
      </c>
      <c r="I14">
        <v>170</v>
      </c>
      <c r="J14">
        <v>5.82878846903</v>
      </c>
      <c r="K14">
        <v>7.16807778647358E-3</v>
      </c>
      <c r="L14">
        <v>4.3282330353628697E-2</v>
      </c>
      <c r="M14" t="s">
        <v>26</v>
      </c>
    </row>
    <row r="15" spans="1:13" hidden="1">
      <c r="A15" t="s">
        <v>41</v>
      </c>
      <c r="B15" t="s">
        <v>42</v>
      </c>
      <c r="C15">
        <v>8</v>
      </c>
      <c r="D15">
        <v>93</v>
      </c>
      <c r="E15">
        <v>5.8108206509866704</v>
      </c>
      <c r="F15">
        <v>3.0065430937568601E-4</v>
      </c>
      <c r="G15">
        <v>2.96359247813176E-3</v>
      </c>
      <c r="H15">
        <v>4</v>
      </c>
      <c r="I15">
        <v>93</v>
      </c>
      <c r="J15">
        <v>8.5238196966460205</v>
      </c>
      <c r="K15">
        <v>5.2160901492001397E-3</v>
      </c>
      <c r="L15">
        <v>3.7232091754635502E-2</v>
      </c>
      <c r="M15" t="s">
        <v>26</v>
      </c>
    </row>
    <row r="16" spans="1:13" hidden="1">
      <c r="A16" t="s">
        <v>43</v>
      </c>
      <c r="B16" t="s">
        <v>44</v>
      </c>
      <c r="C16">
        <v>9</v>
      </c>
      <c r="D16">
        <v>128</v>
      </c>
      <c r="E16">
        <v>4.7496649266365703</v>
      </c>
      <c r="F16">
        <v>5.2153088843948396E-4</v>
      </c>
      <c r="G16">
        <v>4.4982039127905498E-3</v>
      </c>
      <c r="H16">
        <v>5</v>
      </c>
      <c r="I16">
        <v>128</v>
      </c>
      <c r="J16">
        <v>7.74135968543046</v>
      </c>
      <c r="K16">
        <v>2.0184654654371E-3</v>
      </c>
      <c r="L16">
        <v>1.8537590680665399E-2</v>
      </c>
      <c r="M16" t="s">
        <v>26</v>
      </c>
    </row>
    <row r="17" spans="1:13" hidden="1">
      <c r="A17" t="s">
        <v>45</v>
      </c>
      <c r="B17" t="s">
        <v>46</v>
      </c>
      <c r="C17">
        <v>10</v>
      </c>
      <c r="D17">
        <v>166</v>
      </c>
      <c r="E17">
        <v>4.0693247028746997</v>
      </c>
      <c r="F17">
        <v>8.0404806109696898E-4</v>
      </c>
      <c r="G17">
        <v>5.99776391520982E-3</v>
      </c>
      <c r="H17">
        <v>10</v>
      </c>
      <c r="I17">
        <v>166</v>
      </c>
      <c r="J17">
        <v>11.938482406446999</v>
      </c>
      <c r="K17">
        <v>6.1237501381089796E-8</v>
      </c>
      <c r="L17">
        <v>3.1690406964713898E-6</v>
      </c>
      <c r="M17" t="s">
        <v>26</v>
      </c>
    </row>
    <row r="18" spans="1:13" hidden="1">
      <c r="A18" t="s">
        <v>47</v>
      </c>
      <c r="B18" t="s">
        <v>48</v>
      </c>
      <c r="C18">
        <v>14</v>
      </c>
      <c r="D18">
        <v>342</v>
      </c>
      <c r="E18">
        <v>2.7652370203160301</v>
      </c>
      <c r="F18">
        <v>2.6907324604421002E-3</v>
      </c>
      <c r="G18">
        <v>1.6503159090711601E-2</v>
      </c>
      <c r="H18">
        <v>7</v>
      </c>
      <c r="I18">
        <v>342</v>
      </c>
      <c r="J18">
        <v>4.0562913907284797</v>
      </c>
      <c r="K18">
        <v>7.5645510320556698E-3</v>
      </c>
      <c r="L18">
        <v>4.3282330353628697E-2</v>
      </c>
      <c r="M18" t="s">
        <v>26</v>
      </c>
    </row>
    <row r="19" spans="1:13" hidden="1">
      <c r="A19" t="s">
        <v>49</v>
      </c>
      <c r="B19" t="s">
        <v>50</v>
      </c>
      <c r="C19">
        <v>4</v>
      </c>
      <c r="D19">
        <v>36</v>
      </c>
      <c r="E19">
        <v>7.5056433408577901</v>
      </c>
      <c r="F19">
        <v>7.7132399838885602E-3</v>
      </c>
      <c r="G19">
        <v>3.5726484743359897E-2</v>
      </c>
      <c r="H19">
        <v>3</v>
      </c>
      <c r="I19">
        <v>36</v>
      </c>
      <c r="J19">
        <v>16.514900662251701</v>
      </c>
      <c r="K19">
        <v>3.21134048578908E-3</v>
      </c>
      <c r="L19">
        <v>2.55672107907054E-2</v>
      </c>
      <c r="M19" t="s">
        <v>26</v>
      </c>
    </row>
  </sheetData>
  <autoFilter ref="A1:M19" xr:uid="{00000000-0009-0000-0000-000000000000}">
    <filterColumn colId="1">
      <colorFilter dxfId="3"/>
    </filterColumn>
  </autoFilter>
  <conditionalFormatting sqref="B1:B1048576">
    <cfRule type="duplicateValues" dxfId="2" priority="1"/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H157"/>
  <sheetViews>
    <sheetView workbookViewId="0">
      <selection activeCell="G1" sqref="G1"/>
    </sheetView>
  </sheetViews>
  <sheetFormatPr defaultColWidth="9" defaultRowHeight="15"/>
  <cols>
    <col min="1" max="1" width="7.42578125" customWidth="1"/>
    <col min="2" max="2" width="38.42578125" customWidth="1"/>
    <col min="3" max="3" width="12.7109375" customWidth="1"/>
    <col min="4" max="5" width="13" customWidth="1"/>
    <col min="6" max="6" width="10.42578125" customWidth="1"/>
    <col min="7" max="8" width="13" customWidth="1"/>
  </cols>
  <sheetData>
    <row r="1" spans="1:8">
      <c r="A1" t="s">
        <v>0</v>
      </c>
      <c r="B1" t="s">
        <v>1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12</v>
      </c>
    </row>
    <row r="2" spans="1:8" hidden="1">
      <c r="A2" t="s">
        <v>21</v>
      </c>
      <c r="B2" t="s">
        <v>22</v>
      </c>
      <c r="C2">
        <v>26.299435028248599</v>
      </c>
      <c r="D2">
        <v>1.55172234864576E-15</v>
      </c>
      <c r="E2">
        <v>9.7758507964682604E-14</v>
      </c>
      <c r="F2">
        <v>8350</v>
      </c>
      <c r="G2" t="s">
        <v>56</v>
      </c>
      <c r="H2" t="s">
        <v>15</v>
      </c>
    </row>
    <row r="3" spans="1:8" hidden="1">
      <c r="A3" t="s">
        <v>21</v>
      </c>
      <c r="B3" t="s">
        <v>22</v>
      </c>
      <c r="C3">
        <v>26.299435028248599</v>
      </c>
      <c r="D3">
        <v>1.55172234864576E-15</v>
      </c>
      <c r="E3">
        <v>9.7758507964682604E-14</v>
      </c>
      <c r="F3">
        <v>8352</v>
      </c>
      <c r="G3" t="s">
        <v>57</v>
      </c>
      <c r="H3" t="s">
        <v>15</v>
      </c>
    </row>
    <row r="4" spans="1:8" hidden="1">
      <c r="A4" t="s">
        <v>21</v>
      </c>
      <c r="B4" t="s">
        <v>22</v>
      </c>
      <c r="C4">
        <v>26.299435028248599</v>
      </c>
      <c r="D4">
        <v>1.55172234864576E-15</v>
      </c>
      <c r="E4">
        <v>9.7758507964682604E-14</v>
      </c>
      <c r="F4">
        <v>8354</v>
      </c>
      <c r="G4" t="s">
        <v>58</v>
      </c>
      <c r="H4" t="s">
        <v>15</v>
      </c>
    </row>
    <row r="5" spans="1:8" hidden="1">
      <c r="A5" t="s">
        <v>21</v>
      </c>
      <c r="B5" t="s">
        <v>22</v>
      </c>
      <c r="C5">
        <v>26.299435028248599</v>
      </c>
      <c r="D5">
        <v>1.55172234864576E-15</v>
      </c>
      <c r="E5">
        <v>9.7758507964682604E-14</v>
      </c>
      <c r="F5">
        <v>8356</v>
      </c>
      <c r="G5" t="s">
        <v>59</v>
      </c>
      <c r="H5" t="s">
        <v>15</v>
      </c>
    </row>
    <row r="6" spans="1:8" hidden="1">
      <c r="A6" t="s">
        <v>21</v>
      </c>
      <c r="B6" t="s">
        <v>22</v>
      </c>
      <c r="C6">
        <v>26.299435028248599</v>
      </c>
      <c r="D6">
        <v>1.55172234864576E-15</v>
      </c>
      <c r="E6">
        <v>9.7758507964682604E-14</v>
      </c>
      <c r="F6">
        <v>8358</v>
      </c>
      <c r="G6" t="s">
        <v>60</v>
      </c>
      <c r="H6" t="s">
        <v>15</v>
      </c>
    </row>
    <row r="7" spans="1:8" hidden="1">
      <c r="A7" t="s">
        <v>21</v>
      </c>
      <c r="B7" t="s">
        <v>22</v>
      </c>
      <c r="C7">
        <v>26.299435028248599</v>
      </c>
      <c r="D7">
        <v>1.55172234864576E-15</v>
      </c>
      <c r="E7">
        <v>9.7758507964682604E-14</v>
      </c>
      <c r="F7">
        <v>8359</v>
      </c>
      <c r="G7" t="s">
        <v>61</v>
      </c>
      <c r="H7" t="s">
        <v>15</v>
      </c>
    </row>
    <row r="8" spans="1:8" hidden="1">
      <c r="A8" t="s">
        <v>21</v>
      </c>
      <c r="B8" t="s">
        <v>22</v>
      </c>
      <c r="C8">
        <v>26.299435028248599</v>
      </c>
      <c r="D8">
        <v>1.55172234864576E-15</v>
      </c>
      <c r="E8">
        <v>9.7758507964682604E-14</v>
      </c>
      <c r="F8">
        <v>8360</v>
      </c>
      <c r="G8" t="s">
        <v>62</v>
      </c>
      <c r="H8" t="s">
        <v>15</v>
      </c>
    </row>
    <row r="9" spans="1:8" hidden="1">
      <c r="A9" t="s">
        <v>21</v>
      </c>
      <c r="B9" t="s">
        <v>22</v>
      </c>
      <c r="C9">
        <v>26.299435028248599</v>
      </c>
      <c r="D9">
        <v>1.55172234864576E-15</v>
      </c>
      <c r="E9">
        <v>9.7758507964682604E-14</v>
      </c>
      <c r="F9">
        <v>8364</v>
      </c>
      <c r="G9" t="s">
        <v>63</v>
      </c>
      <c r="H9" t="s">
        <v>15</v>
      </c>
    </row>
    <row r="10" spans="1:8" hidden="1">
      <c r="A10" t="s">
        <v>21</v>
      </c>
      <c r="B10" t="s">
        <v>22</v>
      </c>
      <c r="C10">
        <v>26.299435028248599</v>
      </c>
      <c r="D10">
        <v>1.55172234864576E-15</v>
      </c>
      <c r="E10">
        <v>9.7758507964682604E-14</v>
      </c>
      <c r="F10">
        <v>8366</v>
      </c>
      <c r="G10" t="s">
        <v>64</v>
      </c>
      <c r="H10" t="s">
        <v>15</v>
      </c>
    </row>
    <row r="11" spans="1:8" hidden="1">
      <c r="A11" t="s">
        <v>21</v>
      </c>
      <c r="B11" t="s">
        <v>22</v>
      </c>
      <c r="C11">
        <v>26.299435028248599</v>
      </c>
      <c r="D11">
        <v>1.55172234864576E-15</v>
      </c>
      <c r="E11">
        <v>9.7758507964682604E-14</v>
      </c>
      <c r="F11">
        <v>3014</v>
      </c>
      <c r="G11" t="s">
        <v>65</v>
      </c>
      <c r="H11" t="s">
        <v>15</v>
      </c>
    </row>
    <row r="12" spans="1:8" hidden="1">
      <c r="A12" t="s">
        <v>21</v>
      </c>
      <c r="B12" t="s">
        <v>22</v>
      </c>
      <c r="C12">
        <v>26.299435028248599</v>
      </c>
      <c r="D12">
        <v>1.55172234864576E-15</v>
      </c>
      <c r="E12">
        <v>9.7758507964682604E-14</v>
      </c>
      <c r="F12">
        <v>8336</v>
      </c>
      <c r="G12" t="s">
        <v>66</v>
      </c>
      <c r="H12" t="s">
        <v>15</v>
      </c>
    </row>
    <row r="13" spans="1:8" hidden="1">
      <c r="A13" t="s">
        <v>21</v>
      </c>
      <c r="B13" t="s">
        <v>22</v>
      </c>
      <c r="C13">
        <v>26.299435028248599</v>
      </c>
      <c r="D13">
        <v>1.55172234864576E-15</v>
      </c>
      <c r="E13">
        <v>9.7758507964682604E-14</v>
      </c>
      <c r="F13">
        <v>8342</v>
      </c>
      <c r="G13" t="s">
        <v>67</v>
      </c>
      <c r="H13" t="s">
        <v>15</v>
      </c>
    </row>
    <row r="14" spans="1:8" hidden="1">
      <c r="A14" t="s">
        <v>21</v>
      </c>
      <c r="B14" t="s">
        <v>22</v>
      </c>
      <c r="C14">
        <v>26.299435028248599</v>
      </c>
      <c r="D14">
        <v>1.55172234864576E-15</v>
      </c>
      <c r="E14">
        <v>9.7758507964682604E-14</v>
      </c>
      <c r="F14">
        <v>8347</v>
      </c>
      <c r="G14" t="s">
        <v>68</v>
      </c>
      <c r="H14" t="s">
        <v>15</v>
      </c>
    </row>
    <row r="15" spans="1:8" hidden="1">
      <c r="A15" t="s">
        <v>21</v>
      </c>
      <c r="B15" t="s">
        <v>22</v>
      </c>
      <c r="C15">
        <v>26.299435028248599</v>
      </c>
      <c r="D15">
        <v>1.55172234864576E-15</v>
      </c>
      <c r="E15">
        <v>9.7758507964682604E-14</v>
      </c>
      <c r="F15">
        <v>8969</v>
      </c>
      <c r="G15" t="s">
        <v>69</v>
      </c>
      <c r="H15" t="s">
        <v>15</v>
      </c>
    </row>
    <row r="16" spans="1:8" hidden="1">
      <c r="A16" t="s">
        <v>16</v>
      </c>
      <c r="B16" t="s">
        <v>17</v>
      </c>
      <c r="C16">
        <v>18.1793329688354</v>
      </c>
      <c r="D16">
        <v>1.08002218987923E-9</v>
      </c>
      <c r="E16">
        <v>4.5360931974927497E-8</v>
      </c>
      <c r="F16">
        <v>8358</v>
      </c>
      <c r="G16" t="s">
        <v>60</v>
      </c>
      <c r="H16" t="s">
        <v>15</v>
      </c>
    </row>
    <row r="17" spans="1:8" hidden="1">
      <c r="A17" t="s">
        <v>16</v>
      </c>
      <c r="B17" t="s">
        <v>17</v>
      </c>
      <c r="C17">
        <v>18.1793329688354</v>
      </c>
      <c r="D17">
        <v>1.08002218987923E-9</v>
      </c>
      <c r="E17">
        <v>4.5360931974927497E-8</v>
      </c>
      <c r="F17">
        <v>8861</v>
      </c>
      <c r="G17" t="s">
        <v>70</v>
      </c>
      <c r="H17" t="s">
        <v>15</v>
      </c>
    </row>
    <row r="18" spans="1:8" hidden="1">
      <c r="A18" t="s">
        <v>16</v>
      </c>
      <c r="B18" t="s">
        <v>17</v>
      </c>
      <c r="C18">
        <v>18.1793329688354</v>
      </c>
      <c r="D18">
        <v>1.08002218987923E-9</v>
      </c>
      <c r="E18">
        <v>4.5360931974927497E-8</v>
      </c>
      <c r="F18">
        <v>4086</v>
      </c>
      <c r="G18" t="s">
        <v>71</v>
      </c>
      <c r="H18" t="s">
        <v>15</v>
      </c>
    </row>
    <row r="19" spans="1:8" hidden="1">
      <c r="A19" t="s">
        <v>16</v>
      </c>
      <c r="B19" t="s">
        <v>17</v>
      </c>
      <c r="C19">
        <v>18.1793329688354</v>
      </c>
      <c r="D19">
        <v>1.08002218987923E-9</v>
      </c>
      <c r="E19">
        <v>4.5360931974927497E-8</v>
      </c>
      <c r="F19">
        <v>6495</v>
      </c>
      <c r="G19" t="s">
        <v>72</v>
      </c>
      <c r="H19" t="s">
        <v>15</v>
      </c>
    </row>
    <row r="20" spans="1:8" hidden="1">
      <c r="A20" t="s">
        <v>16</v>
      </c>
      <c r="B20" t="s">
        <v>17</v>
      </c>
      <c r="C20">
        <v>18.1793329688354</v>
      </c>
      <c r="D20">
        <v>1.08002218987923E-9</v>
      </c>
      <c r="E20">
        <v>4.5360931974927497E-8</v>
      </c>
      <c r="F20">
        <v>8842</v>
      </c>
      <c r="G20" t="s">
        <v>73</v>
      </c>
      <c r="H20" t="s">
        <v>15</v>
      </c>
    </row>
    <row r="21" spans="1:8" hidden="1">
      <c r="A21" t="s">
        <v>16</v>
      </c>
      <c r="B21" t="s">
        <v>17</v>
      </c>
      <c r="C21">
        <v>18.1793329688354</v>
      </c>
      <c r="D21">
        <v>1.08002218987923E-9</v>
      </c>
      <c r="E21">
        <v>4.5360931974927497E-8</v>
      </c>
      <c r="F21">
        <v>2530</v>
      </c>
      <c r="G21" t="s">
        <v>74</v>
      </c>
      <c r="H21" t="s">
        <v>15</v>
      </c>
    </row>
    <row r="22" spans="1:8" hidden="1">
      <c r="A22" t="s">
        <v>16</v>
      </c>
      <c r="B22" t="s">
        <v>17</v>
      </c>
      <c r="C22">
        <v>18.1793329688354</v>
      </c>
      <c r="D22">
        <v>1.08002218987923E-9</v>
      </c>
      <c r="E22">
        <v>4.5360931974927497E-8</v>
      </c>
      <c r="F22">
        <v>8354</v>
      </c>
      <c r="G22" t="s">
        <v>58</v>
      </c>
      <c r="H22" t="s">
        <v>15</v>
      </c>
    </row>
    <row r="23" spans="1:8" hidden="1">
      <c r="A23" t="s">
        <v>16</v>
      </c>
      <c r="B23" t="s">
        <v>17</v>
      </c>
      <c r="C23">
        <v>18.1793329688354</v>
      </c>
      <c r="D23">
        <v>1.08002218987923E-9</v>
      </c>
      <c r="E23">
        <v>4.5360931974927497E-8</v>
      </c>
      <c r="F23">
        <v>8356</v>
      </c>
      <c r="G23" t="s">
        <v>59</v>
      </c>
      <c r="H23" t="s">
        <v>15</v>
      </c>
    </row>
    <row r="24" spans="1:8" hidden="1">
      <c r="A24" t="s">
        <v>16</v>
      </c>
      <c r="B24" t="s">
        <v>17</v>
      </c>
      <c r="C24">
        <v>18.1793329688354</v>
      </c>
      <c r="D24">
        <v>1.08002218987923E-9</v>
      </c>
      <c r="E24">
        <v>4.5360931974927497E-8</v>
      </c>
      <c r="F24">
        <v>8352</v>
      </c>
      <c r="G24" t="s">
        <v>57</v>
      </c>
      <c r="H24" t="s">
        <v>15</v>
      </c>
    </row>
    <row r="25" spans="1:8" hidden="1">
      <c r="A25" t="s">
        <v>16</v>
      </c>
      <c r="B25" t="s">
        <v>17</v>
      </c>
      <c r="C25">
        <v>18.1793329688354</v>
      </c>
      <c r="D25">
        <v>1.08002218987923E-9</v>
      </c>
      <c r="E25">
        <v>4.5360931974927497E-8</v>
      </c>
      <c r="F25">
        <v>8350</v>
      </c>
      <c r="G25" t="s">
        <v>56</v>
      </c>
      <c r="H25" t="s">
        <v>15</v>
      </c>
    </row>
    <row r="26" spans="1:8">
      <c r="A26" t="s">
        <v>13</v>
      </c>
      <c r="B26" s="1" t="s">
        <v>14</v>
      </c>
      <c r="C26">
        <v>4.5191077710265404</v>
      </c>
      <c r="D26">
        <v>1.1433841681163801E-6</v>
      </c>
      <c r="E26">
        <v>3.6016601295665998E-5</v>
      </c>
      <c r="F26">
        <v>2530</v>
      </c>
      <c r="G26" t="s">
        <v>74</v>
      </c>
      <c r="H26" t="s">
        <v>15</v>
      </c>
    </row>
    <row r="27" spans="1:8">
      <c r="A27" t="s">
        <v>13</v>
      </c>
      <c r="B27" s="2" t="s">
        <v>14</v>
      </c>
      <c r="C27">
        <v>4.5191077710265404</v>
      </c>
      <c r="D27">
        <v>1.1433841681163801E-6</v>
      </c>
      <c r="E27">
        <v>3.6016601295665998E-5</v>
      </c>
      <c r="F27">
        <v>220</v>
      </c>
      <c r="G27" t="s">
        <v>75</v>
      </c>
      <c r="H27" t="s">
        <v>15</v>
      </c>
    </row>
    <row r="28" spans="1:8">
      <c r="A28" t="s">
        <v>13</v>
      </c>
      <c r="B28" s="2" t="s">
        <v>14</v>
      </c>
      <c r="C28">
        <v>4.5191077710265404</v>
      </c>
      <c r="D28">
        <v>1.1433841681163801E-6</v>
      </c>
      <c r="E28">
        <v>3.6016601295665998E-5</v>
      </c>
      <c r="F28">
        <v>23236</v>
      </c>
      <c r="G28" t="s">
        <v>76</v>
      </c>
      <c r="H28" t="s">
        <v>15</v>
      </c>
    </row>
    <row r="29" spans="1:8">
      <c r="A29" t="s">
        <v>13</v>
      </c>
      <c r="B29" s="2" t="s">
        <v>14</v>
      </c>
      <c r="C29">
        <v>4.5191077710265404</v>
      </c>
      <c r="D29">
        <v>1.1433841681163801E-6</v>
      </c>
      <c r="E29">
        <v>3.6016601295665998E-5</v>
      </c>
      <c r="F29">
        <v>1119</v>
      </c>
      <c r="G29" t="s">
        <v>77</v>
      </c>
      <c r="H29" t="s">
        <v>15</v>
      </c>
    </row>
    <row r="30" spans="1:8">
      <c r="A30" t="s">
        <v>13</v>
      </c>
      <c r="B30" s="2" t="s">
        <v>14</v>
      </c>
      <c r="C30">
        <v>4.5191077710265404</v>
      </c>
      <c r="D30">
        <v>1.1433841681163801E-6</v>
      </c>
      <c r="E30">
        <v>3.6016601295665998E-5</v>
      </c>
      <c r="F30">
        <v>9487</v>
      </c>
      <c r="G30" t="s">
        <v>78</v>
      </c>
      <c r="H30" t="s">
        <v>15</v>
      </c>
    </row>
    <row r="31" spans="1:8">
      <c r="A31" t="s">
        <v>13</v>
      </c>
      <c r="B31" s="2" t="s">
        <v>14</v>
      </c>
      <c r="C31">
        <v>4.5191077710265404</v>
      </c>
      <c r="D31">
        <v>1.1433841681163801E-6</v>
      </c>
      <c r="E31">
        <v>3.6016601295665998E-5</v>
      </c>
      <c r="F31">
        <v>3418</v>
      </c>
      <c r="G31" t="s">
        <v>79</v>
      </c>
      <c r="H31" t="s">
        <v>15</v>
      </c>
    </row>
    <row r="32" spans="1:8">
      <c r="A32" t="s">
        <v>13</v>
      </c>
      <c r="B32" s="2" t="s">
        <v>14</v>
      </c>
      <c r="C32">
        <v>4.5191077710265404</v>
      </c>
      <c r="D32">
        <v>1.1433841681163801E-6</v>
      </c>
      <c r="E32">
        <v>3.6016601295665998E-5</v>
      </c>
      <c r="F32">
        <v>4723</v>
      </c>
      <c r="G32" t="s">
        <v>80</v>
      </c>
      <c r="H32" t="s">
        <v>15</v>
      </c>
    </row>
    <row r="33" spans="1:8">
      <c r="A33" t="s">
        <v>13</v>
      </c>
      <c r="B33" s="2" t="s">
        <v>14</v>
      </c>
      <c r="C33">
        <v>4.5191077710265404</v>
      </c>
      <c r="D33">
        <v>1.1433841681163801E-6</v>
      </c>
      <c r="E33">
        <v>3.6016601295665998E-5</v>
      </c>
      <c r="F33">
        <v>11226</v>
      </c>
      <c r="G33" t="s">
        <v>81</v>
      </c>
      <c r="H33" t="s">
        <v>15</v>
      </c>
    </row>
    <row r="34" spans="1:8">
      <c r="A34" t="s">
        <v>13</v>
      </c>
      <c r="B34" s="2" t="s">
        <v>14</v>
      </c>
      <c r="C34">
        <v>4.5191077710265404</v>
      </c>
      <c r="D34">
        <v>1.1433841681163801E-6</v>
      </c>
      <c r="E34">
        <v>3.6016601295665998E-5</v>
      </c>
      <c r="F34">
        <v>2571</v>
      </c>
      <c r="G34" t="s">
        <v>82</v>
      </c>
      <c r="H34" t="s">
        <v>15</v>
      </c>
    </row>
    <row r="35" spans="1:8">
      <c r="A35" t="s">
        <v>13</v>
      </c>
      <c r="B35" s="2" t="s">
        <v>14</v>
      </c>
      <c r="C35">
        <v>4.5191077710265404</v>
      </c>
      <c r="D35">
        <v>1.1433841681163801E-6</v>
      </c>
      <c r="E35">
        <v>3.6016601295665998E-5</v>
      </c>
      <c r="F35">
        <v>56474</v>
      </c>
      <c r="G35" t="s">
        <v>83</v>
      </c>
      <c r="H35" t="s">
        <v>15</v>
      </c>
    </row>
    <row r="36" spans="1:8">
      <c r="A36" t="s">
        <v>13</v>
      </c>
      <c r="B36" s="2" t="s">
        <v>14</v>
      </c>
      <c r="C36">
        <v>4.5191077710265404</v>
      </c>
      <c r="D36">
        <v>1.1433841681163801E-6</v>
      </c>
      <c r="E36">
        <v>3.6016601295665998E-5</v>
      </c>
      <c r="F36">
        <v>7108</v>
      </c>
      <c r="G36" t="s">
        <v>84</v>
      </c>
      <c r="H36" t="s">
        <v>15</v>
      </c>
    </row>
    <row r="37" spans="1:8">
      <c r="A37" t="s">
        <v>13</v>
      </c>
      <c r="B37" s="2" t="s">
        <v>14</v>
      </c>
      <c r="C37">
        <v>4.5191077710265404</v>
      </c>
      <c r="D37">
        <v>1.1433841681163801E-6</v>
      </c>
      <c r="E37">
        <v>3.6016601295665998E-5</v>
      </c>
      <c r="F37">
        <v>79603</v>
      </c>
      <c r="G37" t="s">
        <v>85</v>
      </c>
      <c r="H37" t="s">
        <v>15</v>
      </c>
    </row>
    <row r="38" spans="1:8">
      <c r="A38" t="s">
        <v>13</v>
      </c>
      <c r="B38" s="2" t="s">
        <v>14</v>
      </c>
      <c r="C38">
        <v>4.5191077710265404</v>
      </c>
      <c r="D38">
        <v>1.1433841681163801E-6</v>
      </c>
      <c r="E38">
        <v>3.6016601295665998E-5</v>
      </c>
      <c r="F38">
        <v>5169</v>
      </c>
      <c r="G38" t="s">
        <v>86</v>
      </c>
      <c r="H38" t="s">
        <v>15</v>
      </c>
    </row>
    <row r="39" spans="1:8">
      <c r="A39" t="s">
        <v>13</v>
      </c>
      <c r="B39" s="2" t="s">
        <v>14</v>
      </c>
      <c r="C39">
        <v>4.5191077710265404</v>
      </c>
      <c r="D39">
        <v>1.1433841681163801E-6</v>
      </c>
      <c r="E39">
        <v>3.6016601295665998E-5</v>
      </c>
      <c r="F39">
        <v>8821</v>
      </c>
      <c r="G39" t="s">
        <v>87</v>
      </c>
      <c r="H39" t="s">
        <v>15</v>
      </c>
    </row>
    <row r="40" spans="1:8">
      <c r="A40" t="s">
        <v>13</v>
      </c>
      <c r="B40" s="2" t="s">
        <v>14</v>
      </c>
      <c r="C40">
        <v>4.5191077710265404</v>
      </c>
      <c r="D40">
        <v>1.1433841681163801E-6</v>
      </c>
      <c r="E40">
        <v>3.6016601295665998E-5</v>
      </c>
      <c r="F40">
        <v>79623</v>
      </c>
      <c r="G40" t="s">
        <v>88</v>
      </c>
      <c r="H40" t="s">
        <v>15</v>
      </c>
    </row>
    <row r="41" spans="1:8">
      <c r="A41" t="s">
        <v>13</v>
      </c>
      <c r="B41" s="2" t="s">
        <v>14</v>
      </c>
      <c r="C41">
        <v>4.5191077710265404</v>
      </c>
      <c r="D41">
        <v>1.1433841681163801E-6</v>
      </c>
      <c r="E41">
        <v>3.6016601295665998E-5</v>
      </c>
      <c r="F41">
        <v>51477</v>
      </c>
      <c r="G41" t="s">
        <v>89</v>
      </c>
      <c r="H41" t="s">
        <v>15</v>
      </c>
    </row>
    <row r="42" spans="1:8">
      <c r="A42" t="s">
        <v>13</v>
      </c>
      <c r="B42" s="2" t="s">
        <v>14</v>
      </c>
      <c r="C42">
        <v>4.5191077710265404</v>
      </c>
      <c r="D42">
        <v>1.1433841681163801E-6</v>
      </c>
      <c r="E42">
        <v>3.6016601295665998E-5</v>
      </c>
      <c r="F42">
        <v>51079</v>
      </c>
      <c r="G42" t="s">
        <v>90</v>
      </c>
      <c r="H42" t="s">
        <v>15</v>
      </c>
    </row>
    <row r="43" spans="1:8" hidden="1">
      <c r="A43" t="s">
        <v>19</v>
      </c>
      <c r="B43" t="s">
        <v>20</v>
      </c>
      <c r="C43">
        <v>10.093599797622099</v>
      </c>
      <c r="D43">
        <v>1.29618010292697E-4</v>
      </c>
      <c r="E43">
        <v>3.2663738593759701E-3</v>
      </c>
      <c r="F43">
        <v>8347</v>
      </c>
      <c r="G43" t="s">
        <v>68</v>
      </c>
      <c r="H43" t="s">
        <v>15</v>
      </c>
    </row>
    <row r="44" spans="1:8" hidden="1">
      <c r="A44" t="s">
        <v>19</v>
      </c>
      <c r="B44" t="s">
        <v>20</v>
      </c>
      <c r="C44">
        <v>10.093599797622099</v>
      </c>
      <c r="D44">
        <v>1.29618010292697E-4</v>
      </c>
      <c r="E44">
        <v>3.2663738593759701E-3</v>
      </c>
      <c r="F44">
        <v>8359</v>
      </c>
      <c r="G44" t="s">
        <v>61</v>
      </c>
      <c r="H44" t="s">
        <v>15</v>
      </c>
    </row>
    <row r="45" spans="1:8" hidden="1">
      <c r="A45" t="s">
        <v>19</v>
      </c>
      <c r="B45" t="s">
        <v>20</v>
      </c>
      <c r="C45">
        <v>10.093599797622099</v>
      </c>
      <c r="D45">
        <v>1.29618010292697E-4</v>
      </c>
      <c r="E45">
        <v>3.2663738593759701E-3</v>
      </c>
      <c r="F45">
        <v>8364</v>
      </c>
      <c r="G45" t="s">
        <v>63</v>
      </c>
      <c r="H45" t="s">
        <v>15</v>
      </c>
    </row>
    <row r="46" spans="1:8" hidden="1">
      <c r="A46" t="s">
        <v>19</v>
      </c>
      <c r="B46" t="s">
        <v>20</v>
      </c>
      <c r="C46">
        <v>10.093599797622099</v>
      </c>
      <c r="D46">
        <v>1.29618010292697E-4</v>
      </c>
      <c r="E46">
        <v>3.2663738593759701E-3</v>
      </c>
      <c r="F46">
        <v>8366</v>
      </c>
      <c r="G46" t="s">
        <v>64</v>
      </c>
      <c r="H46" t="s">
        <v>15</v>
      </c>
    </row>
    <row r="47" spans="1:8" hidden="1">
      <c r="A47" t="s">
        <v>19</v>
      </c>
      <c r="B47" t="s">
        <v>20</v>
      </c>
      <c r="C47">
        <v>10.093599797622099</v>
      </c>
      <c r="D47">
        <v>1.29618010292697E-4</v>
      </c>
      <c r="E47">
        <v>3.2663738593759701E-3</v>
      </c>
      <c r="F47">
        <v>8342</v>
      </c>
      <c r="G47" t="s">
        <v>67</v>
      </c>
      <c r="H47" t="s">
        <v>15</v>
      </c>
    </row>
    <row r="48" spans="1:8" hidden="1">
      <c r="A48" t="s">
        <v>19</v>
      </c>
      <c r="B48" t="s">
        <v>20</v>
      </c>
      <c r="C48">
        <v>10.093599797622099</v>
      </c>
      <c r="D48">
        <v>1.29618010292697E-4</v>
      </c>
      <c r="E48">
        <v>3.2663738593759701E-3</v>
      </c>
      <c r="F48">
        <v>8360</v>
      </c>
      <c r="G48" t="s">
        <v>62</v>
      </c>
      <c r="H48" t="s">
        <v>15</v>
      </c>
    </row>
    <row r="49" spans="1:8">
      <c r="A49" t="s">
        <v>13</v>
      </c>
      <c r="B49" s="1" t="s">
        <v>14</v>
      </c>
      <c r="C49">
        <v>5.4530332375359203</v>
      </c>
      <c r="D49">
        <v>2.5246131383773999E-15</v>
      </c>
      <c r="E49">
        <v>5.2259491964412197E-13</v>
      </c>
      <c r="F49">
        <v>10026</v>
      </c>
      <c r="G49" t="s">
        <v>91</v>
      </c>
      <c r="H49" t="s">
        <v>23</v>
      </c>
    </row>
    <row r="50" spans="1:8">
      <c r="A50" t="s">
        <v>13</v>
      </c>
      <c r="B50" s="1" t="s">
        <v>14</v>
      </c>
      <c r="C50">
        <v>5.4530332375359203</v>
      </c>
      <c r="D50">
        <v>2.5246131383773999E-15</v>
      </c>
      <c r="E50">
        <v>5.2259491964412197E-13</v>
      </c>
      <c r="F50">
        <v>10195</v>
      </c>
      <c r="G50" t="s">
        <v>92</v>
      </c>
      <c r="H50" t="s">
        <v>23</v>
      </c>
    </row>
    <row r="51" spans="1:8">
      <c r="A51" t="s">
        <v>13</v>
      </c>
      <c r="B51" s="1" t="s">
        <v>14</v>
      </c>
      <c r="C51">
        <v>5.4530332375359203</v>
      </c>
      <c r="D51">
        <v>2.5246131383773999E-15</v>
      </c>
      <c r="E51">
        <v>5.2259491964412197E-13</v>
      </c>
      <c r="F51">
        <v>102157402</v>
      </c>
      <c r="G51" t="s">
        <v>93</v>
      </c>
      <c r="H51" t="s">
        <v>23</v>
      </c>
    </row>
    <row r="52" spans="1:8">
      <c r="A52" t="s">
        <v>13</v>
      </c>
      <c r="B52" s="1" t="s">
        <v>14</v>
      </c>
      <c r="C52">
        <v>5.4530332375359203</v>
      </c>
      <c r="D52">
        <v>2.5246131383773999E-15</v>
      </c>
      <c r="E52">
        <v>5.2259491964412197E-13</v>
      </c>
      <c r="F52">
        <v>1118</v>
      </c>
      <c r="G52" t="s">
        <v>94</v>
      </c>
      <c r="H52" t="s">
        <v>23</v>
      </c>
    </row>
    <row r="53" spans="1:8">
      <c r="A53" t="s">
        <v>13</v>
      </c>
      <c r="B53" s="1" t="s">
        <v>14</v>
      </c>
      <c r="C53">
        <v>5.4530332375359203</v>
      </c>
      <c r="D53">
        <v>2.5246131383773999E-15</v>
      </c>
      <c r="E53">
        <v>5.2259491964412197E-13</v>
      </c>
      <c r="F53">
        <v>2589</v>
      </c>
      <c r="G53" t="s">
        <v>95</v>
      </c>
      <c r="H53" t="s">
        <v>23</v>
      </c>
    </row>
    <row r="54" spans="1:8">
      <c r="A54" t="s">
        <v>13</v>
      </c>
      <c r="B54" s="1" t="s">
        <v>14</v>
      </c>
      <c r="C54">
        <v>5.4530332375359203</v>
      </c>
      <c r="D54">
        <v>2.5246131383773999E-15</v>
      </c>
      <c r="E54">
        <v>5.2259491964412197E-13</v>
      </c>
      <c r="F54">
        <v>2720</v>
      </c>
      <c r="G54" t="s">
        <v>96</v>
      </c>
      <c r="H54" t="s">
        <v>23</v>
      </c>
    </row>
    <row r="55" spans="1:8">
      <c r="A55" t="s">
        <v>13</v>
      </c>
      <c r="B55" s="1" t="s">
        <v>14</v>
      </c>
      <c r="C55">
        <v>5.4530332375359203</v>
      </c>
      <c r="D55">
        <v>2.5246131383773999E-15</v>
      </c>
      <c r="E55">
        <v>5.2259491964412197E-13</v>
      </c>
      <c r="F55">
        <v>2799</v>
      </c>
      <c r="G55" t="s">
        <v>97</v>
      </c>
      <c r="H55" t="s">
        <v>23</v>
      </c>
    </row>
    <row r="56" spans="1:8">
      <c r="A56" t="s">
        <v>13</v>
      </c>
      <c r="B56" s="1" t="s">
        <v>14</v>
      </c>
      <c r="C56">
        <v>5.4530332375359203</v>
      </c>
      <c r="D56">
        <v>2.5246131383773999E-15</v>
      </c>
      <c r="E56">
        <v>5.2259491964412197E-13</v>
      </c>
      <c r="F56">
        <v>29956</v>
      </c>
      <c r="G56" t="s">
        <v>98</v>
      </c>
      <c r="H56" t="s">
        <v>23</v>
      </c>
    </row>
    <row r="57" spans="1:8">
      <c r="A57" t="s">
        <v>13</v>
      </c>
      <c r="B57" s="1" t="s">
        <v>14</v>
      </c>
      <c r="C57">
        <v>5.4530332375359203</v>
      </c>
      <c r="D57">
        <v>2.5246131383773999E-15</v>
      </c>
      <c r="E57">
        <v>5.2259491964412197E-13</v>
      </c>
      <c r="F57">
        <v>3074</v>
      </c>
      <c r="G57" t="s">
        <v>99</v>
      </c>
      <c r="H57" t="s">
        <v>23</v>
      </c>
    </row>
    <row r="58" spans="1:8">
      <c r="A58" t="s">
        <v>13</v>
      </c>
      <c r="B58" s="1" t="s">
        <v>14</v>
      </c>
      <c r="C58">
        <v>5.4530332375359203</v>
      </c>
      <c r="D58">
        <v>2.5246131383773999E-15</v>
      </c>
      <c r="E58">
        <v>5.2259491964412197E-13</v>
      </c>
      <c r="F58">
        <v>4144</v>
      </c>
      <c r="G58" t="s">
        <v>100</v>
      </c>
      <c r="H58" t="s">
        <v>23</v>
      </c>
    </row>
    <row r="59" spans="1:8">
      <c r="A59" t="s">
        <v>13</v>
      </c>
      <c r="B59" s="1" t="s">
        <v>14</v>
      </c>
      <c r="C59">
        <v>5.4530332375359203</v>
      </c>
      <c r="D59">
        <v>2.5246131383773999E-15</v>
      </c>
      <c r="E59">
        <v>5.2259491964412197E-13</v>
      </c>
      <c r="F59">
        <v>427</v>
      </c>
      <c r="G59" t="s">
        <v>101</v>
      </c>
      <c r="H59" t="s">
        <v>23</v>
      </c>
    </row>
    <row r="60" spans="1:8">
      <c r="A60" t="s">
        <v>13</v>
      </c>
      <c r="B60" s="1" t="s">
        <v>14</v>
      </c>
      <c r="C60">
        <v>5.4530332375359203</v>
      </c>
      <c r="D60">
        <v>2.5246131383773999E-15</v>
      </c>
      <c r="E60">
        <v>5.2259491964412197E-13</v>
      </c>
      <c r="F60">
        <v>4338</v>
      </c>
      <c r="G60" t="s">
        <v>102</v>
      </c>
      <c r="H60" t="s">
        <v>23</v>
      </c>
    </row>
    <row r="61" spans="1:8">
      <c r="A61" t="s">
        <v>13</v>
      </c>
      <c r="B61" s="1" t="s">
        <v>14</v>
      </c>
      <c r="C61">
        <v>5.4530332375359203</v>
      </c>
      <c r="D61">
        <v>2.5246131383773999E-15</v>
      </c>
      <c r="E61">
        <v>5.2259491964412197E-13</v>
      </c>
      <c r="F61">
        <v>50484</v>
      </c>
      <c r="G61" t="s">
        <v>103</v>
      </c>
      <c r="H61" t="s">
        <v>23</v>
      </c>
    </row>
    <row r="62" spans="1:8">
      <c r="A62" t="s">
        <v>13</v>
      </c>
      <c r="B62" s="1" t="s">
        <v>14</v>
      </c>
      <c r="C62">
        <v>5.4530332375359203</v>
      </c>
      <c r="D62">
        <v>2.5246131383773999E-15</v>
      </c>
      <c r="E62">
        <v>5.2259491964412197E-13</v>
      </c>
      <c r="F62">
        <v>51</v>
      </c>
      <c r="G62" t="s">
        <v>104</v>
      </c>
      <c r="H62" t="s">
        <v>23</v>
      </c>
    </row>
    <row r="63" spans="1:8">
      <c r="A63" t="s">
        <v>13</v>
      </c>
      <c r="B63" s="1" t="s">
        <v>14</v>
      </c>
      <c r="C63">
        <v>5.4530332375359203</v>
      </c>
      <c r="D63">
        <v>2.5246131383773999E-15</v>
      </c>
      <c r="E63">
        <v>5.2259491964412197E-13</v>
      </c>
      <c r="F63">
        <v>5130</v>
      </c>
      <c r="G63" t="s">
        <v>105</v>
      </c>
      <c r="H63" t="s">
        <v>23</v>
      </c>
    </row>
    <row r="64" spans="1:8">
      <c r="A64" t="s">
        <v>13</v>
      </c>
      <c r="B64" s="1" t="s">
        <v>14</v>
      </c>
      <c r="C64">
        <v>5.4530332375359203</v>
      </c>
      <c r="D64">
        <v>2.5246131383773999E-15</v>
      </c>
      <c r="E64">
        <v>5.2259491964412197E-13</v>
      </c>
      <c r="F64">
        <v>523</v>
      </c>
      <c r="G64" t="s">
        <v>106</v>
      </c>
      <c r="H64" t="s">
        <v>23</v>
      </c>
    </row>
    <row r="65" spans="1:8">
      <c r="A65" t="s">
        <v>13</v>
      </c>
      <c r="B65" s="1" t="s">
        <v>14</v>
      </c>
      <c r="C65">
        <v>5.4530332375359203</v>
      </c>
      <c r="D65">
        <v>2.5246131383773999E-15</v>
      </c>
      <c r="E65">
        <v>5.2259491964412197E-13</v>
      </c>
      <c r="F65">
        <v>5236</v>
      </c>
      <c r="G65" t="s">
        <v>107</v>
      </c>
      <c r="H65" t="s">
        <v>23</v>
      </c>
    </row>
    <row r="66" spans="1:8">
      <c r="A66" t="s">
        <v>13</v>
      </c>
      <c r="B66" s="1" t="s">
        <v>14</v>
      </c>
      <c r="C66">
        <v>5.4530332375359203</v>
      </c>
      <c r="D66">
        <v>2.5246131383773999E-15</v>
      </c>
      <c r="E66">
        <v>5.2259491964412197E-13</v>
      </c>
      <c r="F66">
        <v>533</v>
      </c>
      <c r="G66" t="s">
        <v>108</v>
      </c>
      <c r="H66" t="s">
        <v>23</v>
      </c>
    </row>
    <row r="67" spans="1:8">
      <c r="A67" t="s">
        <v>13</v>
      </c>
      <c r="B67" s="1" t="s">
        <v>14</v>
      </c>
      <c r="C67">
        <v>5.4530332375359203</v>
      </c>
      <c r="D67">
        <v>2.5246131383773999E-15</v>
      </c>
      <c r="E67">
        <v>5.2259491964412197E-13</v>
      </c>
      <c r="F67">
        <v>537</v>
      </c>
      <c r="G67" t="s">
        <v>109</v>
      </c>
      <c r="H67" t="s">
        <v>23</v>
      </c>
    </row>
    <row r="68" spans="1:8">
      <c r="A68" t="s">
        <v>13</v>
      </c>
      <c r="B68" s="1" t="s">
        <v>14</v>
      </c>
      <c r="C68">
        <v>5.4530332375359203</v>
      </c>
      <c r="D68">
        <v>2.5246131383773999E-15</v>
      </c>
      <c r="E68">
        <v>5.2259491964412197E-13</v>
      </c>
      <c r="F68">
        <v>55361</v>
      </c>
      <c r="G68" t="s">
        <v>110</v>
      </c>
      <c r="H68" t="s">
        <v>23</v>
      </c>
    </row>
    <row r="69" spans="1:8">
      <c r="A69" t="s">
        <v>13</v>
      </c>
      <c r="B69" s="1" t="s">
        <v>14</v>
      </c>
      <c r="C69">
        <v>5.4530332375359203</v>
      </c>
      <c r="D69">
        <v>2.5246131383773999E-15</v>
      </c>
      <c r="E69">
        <v>5.2259491964412197E-13</v>
      </c>
      <c r="F69">
        <v>5538</v>
      </c>
      <c r="G69" t="s">
        <v>111</v>
      </c>
      <c r="H69" t="s">
        <v>23</v>
      </c>
    </row>
    <row r="70" spans="1:8">
      <c r="A70" t="s">
        <v>13</v>
      </c>
      <c r="B70" s="1" t="s">
        <v>14</v>
      </c>
      <c r="C70">
        <v>5.4530332375359203</v>
      </c>
      <c r="D70">
        <v>2.5246131383773999E-15</v>
      </c>
      <c r="E70">
        <v>5.2259491964412197E-13</v>
      </c>
      <c r="F70">
        <v>55703</v>
      </c>
      <c r="G70" t="s">
        <v>112</v>
      </c>
      <c r="H70" t="s">
        <v>23</v>
      </c>
    </row>
    <row r="71" spans="1:8">
      <c r="A71" t="s">
        <v>13</v>
      </c>
      <c r="B71" s="1" t="s">
        <v>14</v>
      </c>
      <c r="C71">
        <v>5.4530332375359203</v>
      </c>
      <c r="D71">
        <v>2.5246131383773999E-15</v>
      </c>
      <c r="E71">
        <v>5.2259491964412197E-13</v>
      </c>
      <c r="F71">
        <v>55790</v>
      </c>
      <c r="G71" t="s">
        <v>113</v>
      </c>
      <c r="H71" t="s">
        <v>23</v>
      </c>
    </row>
    <row r="72" spans="1:8">
      <c r="A72" t="s">
        <v>13</v>
      </c>
      <c r="B72" s="1" t="s">
        <v>14</v>
      </c>
      <c r="C72">
        <v>5.4530332375359203</v>
      </c>
      <c r="D72">
        <v>2.5246131383773999E-15</v>
      </c>
      <c r="E72">
        <v>5.2259491964412197E-13</v>
      </c>
      <c r="F72">
        <v>5836</v>
      </c>
      <c r="G72" t="s">
        <v>114</v>
      </c>
      <c r="H72" t="s">
        <v>23</v>
      </c>
    </row>
    <row r="73" spans="1:8">
      <c r="A73" t="s">
        <v>13</v>
      </c>
      <c r="B73" s="1" t="s">
        <v>14</v>
      </c>
      <c r="C73">
        <v>5.4530332375359203</v>
      </c>
      <c r="D73">
        <v>2.5246131383773999E-15</v>
      </c>
      <c r="E73">
        <v>5.2259491964412197E-13</v>
      </c>
      <c r="F73">
        <v>64768</v>
      </c>
      <c r="G73" t="s">
        <v>115</v>
      </c>
      <c r="H73" t="s">
        <v>23</v>
      </c>
    </row>
    <row r="74" spans="1:8">
      <c r="A74" t="s">
        <v>13</v>
      </c>
      <c r="B74" s="1" t="s">
        <v>14</v>
      </c>
      <c r="C74">
        <v>5.4530332375359203</v>
      </c>
      <c r="D74">
        <v>2.5246131383773999E-15</v>
      </c>
      <c r="E74">
        <v>5.2259491964412197E-13</v>
      </c>
      <c r="F74">
        <v>6697</v>
      </c>
      <c r="G74" t="s">
        <v>116</v>
      </c>
      <c r="H74" t="s">
        <v>23</v>
      </c>
    </row>
    <row r="75" spans="1:8">
      <c r="A75" t="s">
        <v>13</v>
      </c>
      <c r="B75" s="1" t="s">
        <v>14</v>
      </c>
      <c r="C75">
        <v>5.4530332375359203</v>
      </c>
      <c r="D75">
        <v>2.5246131383773999E-15</v>
      </c>
      <c r="E75">
        <v>5.2259491964412197E-13</v>
      </c>
      <c r="F75">
        <v>84284</v>
      </c>
      <c r="G75" t="s">
        <v>117</v>
      </c>
      <c r="H75" t="s">
        <v>23</v>
      </c>
    </row>
    <row r="76" spans="1:8">
      <c r="A76" t="s">
        <v>13</v>
      </c>
      <c r="B76" s="1" t="s">
        <v>14</v>
      </c>
      <c r="C76">
        <v>5.4530332375359203</v>
      </c>
      <c r="D76">
        <v>2.5246131383773999E-15</v>
      </c>
      <c r="E76">
        <v>5.2259491964412197E-13</v>
      </c>
      <c r="F76">
        <v>8560</v>
      </c>
      <c r="G76" t="s">
        <v>118</v>
      </c>
      <c r="H76" t="s">
        <v>23</v>
      </c>
    </row>
    <row r="77" spans="1:8">
      <c r="A77" t="s">
        <v>13</v>
      </c>
      <c r="B77" s="1" t="s">
        <v>14</v>
      </c>
      <c r="C77">
        <v>5.4530332375359203</v>
      </c>
      <c r="D77">
        <v>2.5246131383773999E-15</v>
      </c>
      <c r="E77">
        <v>5.2259491964412197E-13</v>
      </c>
      <c r="F77">
        <v>8706</v>
      </c>
      <c r="G77" t="s">
        <v>119</v>
      </c>
      <c r="H77" t="s">
        <v>23</v>
      </c>
    </row>
    <row r="78" spans="1:8">
      <c r="A78" t="s">
        <v>13</v>
      </c>
      <c r="B78" s="1" t="s">
        <v>14</v>
      </c>
      <c r="C78">
        <v>5.4530332375359203</v>
      </c>
      <c r="D78">
        <v>2.5246131383773999E-15</v>
      </c>
      <c r="E78">
        <v>5.2259491964412197E-13</v>
      </c>
      <c r="F78">
        <v>8974</v>
      </c>
      <c r="G78" t="s">
        <v>120</v>
      </c>
      <c r="H78" t="s">
        <v>23</v>
      </c>
    </row>
    <row r="79" spans="1:8">
      <c r="A79" t="s">
        <v>13</v>
      </c>
      <c r="B79" s="1" t="s">
        <v>14</v>
      </c>
      <c r="C79">
        <v>5.4530332375359203</v>
      </c>
      <c r="D79">
        <v>2.5246131383773999E-15</v>
      </c>
      <c r="E79">
        <v>5.2259491964412197E-13</v>
      </c>
      <c r="F79">
        <v>9114</v>
      </c>
      <c r="G79" t="s">
        <v>121</v>
      </c>
      <c r="H79" t="s">
        <v>23</v>
      </c>
    </row>
    <row r="80" spans="1:8">
      <c r="A80" t="s">
        <v>13</v>
      </c>
      <c r="B80" s="1" t="s">
        <v>14</v>
      </c>
      <c r="C80">
        <v>5.4530332375359203</v>
      </c>
      <c r="D80">
        <v>2.5246131383773999E-15</v>
      </c>
      <c r="E80">
        <v>5.2259491964412197E-13</v>
      </c>
      <c r="F80">
        <v>92579</v>
      </c>
      <c r="G80" t="s">
        <v>122</v>
      </c>
      <c r="H80" t="s">
        <v>23</v>
      </c>
    </row>
    <row r="81" spans="1:8">
      <c r="A81" t="s">
        <v>13</v>
      </c>
      <c r="B81" s="1" t="s">
        <v>14</v>
      </c>
      <c r="C81">
        <v>5.4530332375359203</v>
      </c>
      <c r="D81">
        <v>2.5246131383773999E-15</v>
      </c>
      <c r="E81">
        <v>5.2259491964412197E-13</v>
      </c>
      <c r="F81">
        <v>9562</v>
      </c>
      <c r="G81" t="s">
        <v>123</v>
      </c>
      <c r="H81" t="s">
        <v>23</v>
      </c>
    </row>
    <row r="82" spans="1:8">
      <c r="A82" t="s">
        <v>13</v>
      </c>
      <c r="B82" s="1" t="s">
        <v>14</v>
      </c>
      <c r="C82">
        <v>5.4530332375359203</v>
      </c>
      <c r="D82">
        <v>2.5246131383773999E-15</v>
      </c>
      <c r="E82">
        <v>5.2259491964412197E-13</v>
      </c>
      <c r="F82">
        <v>978</v>
      </c>
      <c r="G82" t="s">
        <v>124</v>
      </c>
      <c r="H82" t="s">
        <v>23</v>
      </c>
    </row>
    <row r="83" spans="1:8">
      <c r="A83" t="s">
        <v>13</v>
      </c>
      <c r="B83" s="1" t="s">
        <v>14</v>
      </c>
      <c r="C83">
        <v>5.4530332375359203</v>
      </c>
      <c r="D83">
        <v>2.5246131383773999E-15</v>
      </c>
      <c r="E83">
        <v>5.2259491964412197E-13</v>
      </c>
      <c r="F83">
        <v>9942</v>
      </c>
      <c r="G83" t="s">
        <v>125</v>
      </c>
      <c r="H83" t="s">
        <v>23</v>
      </c>
    </row>
    <row r="84" spans="1:8" hidden="1">
      <c r="A84" t="s">
        <v>45</v>
      </c>
      <c r="B84" t="s">
        <v>46</v>
      </c>
      <c r="C84">
        <v>11.938482406446999</v>
      </c>
      <c r="D84">
        <v>6.1237501381089796E-8</v>
      </c>
      <c r="E84">
        <v>3.1690406964713898E-6</v>
      </c>
      <c r="F84">
        <v>55741</v>
      </c>
      <c r="G84" t="s">
        <v>126</v>
      </c>
      <c r="H84" t="s">
        <v>23</v>
      </c>
    </row>
    <row r="85" spans="1:8" hidden="1">
      <c r="A85" t="s">
        <v>45</v>
      </c>
      <c r="B85" t="s">
        <v>46</v>
      </c>
      <c r="C85">
        <v>11.938482406446999</v>
      </c>
      <c r="D85">
        <v>6.1237501381089796E-8</v>
      </c>
      <c r="E85">
        <v>3.1690406964713898E-6</v>
      </c>
      <c r="F85">
        <v>267</v>
      </c>
      <c r="G85" t="s">
        <v>127</v>
      </c>
      <c r="H85" t="s">
        <v>23</v>
      </c>
    </row>
    <row r="86" spans="1:8" hidden="1">
      <c r="A86" t="s">
        <v>45</v>
      </c>
      <c r="B86" t="s">
        <v>46</v>
      </c>
      <c r="C86">
        <v>11.938482406446999</v>
      </c>
      <c r="D86">
        <v>6.1237501381089796E-8</v>
      </c>
      <c r="E86">
        <v>3.1690406964713898E-6</v>
      </c>
      <c r="F86">
        <v>3303</v>
      </c>
      <c r="G86" t="s">
        <v>128</v>
      </c>
      <c r="H86" t="s">
        <v>23</v>
      </c>
    </row>
    <row r="87" spans="1:8" hidden="1">
      <c r="A87" t="s">
        <v>45</v>
      </c>
      <c r="B87" t="s">
        <v>46</v>
      </c>
      <c r="C87">
        <v>11.938482406446999</v>
      </c>
      <c r="D87">
        <v>6.1237501381089796E-8</v>
      </c>
      <c r="E87">
        <v>3.1690406964713898E-6</v>
      </c>
      <c r="F87">
        <v>3309</v>
      </c>
      <c r="G87" t="s">
        <v>129</v>
      </c>
      <c r="H87" t="s">
        <v>23</v>
      </c>
    </row>
    <row r="88" spans="1:8" hidden="1">
      <c r="A88" t="s">
        <v>45</v>
      </c>
      <c r="B88" t="s">
        <v>46</v>
      </c>
      <c r="C88">
        <v>11.938482406446999</v>
      </c>
      <c r="D88">
        <v>6.1237501381089796E-8</v>
      </c>
      <c r="E88">
        <v>3.1690406964713898E-6</v>
      </c>
      <c r="F88">
        <v>56681</v>
      </c>
      <c r="G88" t="s">
        <v>130</v>
      </c>
      <c r="H88" t="s">
        <v>23</v>
      </c>
    </row>
    <row r="89" spans="1:8" hidden="1">
      <c r="A89" t="s">
        <v>45</v>
      </c>
      <c r="B89" t="s">
        <v>46</v>
      </c>
      <c r="C89">
        <v>11.938482406446999</v>
      </c>
      <c r="D89">
        <v>6.1237501381089796E-8</v>
      </c>
      <c r="E89">
        <v>3.1690406964713898E-6</v>
      </c>
      <c r="F89">
        <v>79139</v>
      </c>
      <c r="G89" t="s">
        <v>131</v>
      </c>
      <c r="H89" t="s">
        <v>23</v>
      </c>
    </row>
    <row r="90" spans="1:8" hidden="1">
      <c r="A90" t="s">
        <v>45</v>
      </c>
      <c r="B90" t="s">
        <v>46</v>
      </c>
      <c r="C90">
        <v>11.938482406446999</v>
      </c>
      <c r="D90">
        <v>6.1237501381089796E-8</v>
      </c>
      <c r="E90">
        <v>3.1690406964713898E-6</v>
      </c>
      <c r="F90">
        <v>22926</v>
      </c>
      <c r="G90" t="s">
        <v>132</v>
      </c>
      <c r="H90" t="s">
        <v>23</v>
      </c>
    </row>
    <row r="91" spans="1:8" hidden="1">
      <c r="A91" t="s">
        <v>45</v>
      </c>
      <c r="B91" t="s">
        <v>46</v>
      </c>
      <c r="C91">
        <v>11.938482406446999</v>
      </c>
      <c r="D91">
        <v>6.1237501381089796E-8</v>
      </c>
      <c r="E91">
        <v>3.1690406964713898E-6</v>
      </c>
      <c r="F91">
        <v>29979</v>
      </c>
      <c r="G91" t="s">
        <v>133</v>
      </c>
      <c r="H91" t="s">
        <v>23</v>
      </c>
    </row>
    <row r="92" spans="1:8" hidden="1">
      <c r="A92" t="s">
        <v>45</v>
      </c>
      <c r="B92" t="s">
        <v>46</v>
      </c>
      <c r="C92">
        <v>11.938482406446999</v>
      </c>
      <c r="D92">
        <v>6.1237501381089796E-8</v>
      </c>
      <c r="E92">
        <v>3.1690406964713898E-6</v>
      </c>
      <c r="F92">
        <v>9532</v>
      </c>
      <c r="G92" t="s">
        <v>134</v>
      </c>
      <c r="H92" t="s">
        <v>23</v>
      </c>
    </row>
    <row r="93" spans="1:8" hidden="1">
      <c r="A93" t="s">
        <v>45</v>
      </c>
      <c r="B93" t="s">
        <v>46</v>
      </c>
      <c r="C93">
        <v>11.938482406446999</v>
      </c>
      <c r="D93">
        <v>6.1237501381089796E-8</v>
      </c>
      <c r="E93">
        <v>3.1690406964713898E-6</v>
      </c>
      <c r="F93">
        <v>10134</v>
      </c>
      <c r="G93" t="s">
        <v>135</v>
      </c>
      <c r="H93" t="s">
        <v>23</v>
      </c>
    </row>
    <row r="94" spans="1:8" hidden="1">
      <c r="A94" t="s">
        <v>29</v>
      </c>
      <c r="B94" t="s">
        <v>30</v>
      </c>
      <c r="C94">
        <v>6.0206220135803497</v>
      </c>
      <c r="D94">
        <v>4.0123567922706997E-6</v>
      </c>
      <c r="E94">
        <v>1.6611157120000701E-4</v>
      </c>
      <c r="F94">
        <v>7170</v>
      </c>
      <c r="G94" t="s">
        <v>136</v>
      </c>
      <c r="H94" t="s">
        <v>23</v>
      </c>
    </row>
    <row r="95" spans="1:8" hidden="1">
      <c r="A95" t="s">
        <v>29</v>
      </c>
      <c r="B95" t="s">
        <v>30</v>
      </c>
      <c r="C95">
        <v>6.0206220135803497</v>
      </c>
      <c r="D95">
        <v>4.0123567922706997E-6</v>
      </c>
      <c r="E95">
        <v>1.6611157120000701E-4</v>
      </c>
      <c r="F95">
        <v>10342</v>
      </c>
      <c r="G95" t="s">
        <v>137</v>
      </c>
      <c r="H95" t="s">
        <v>23</v>
      </c>
    </row>
    <row r="96" spans="1:8" hidden="1">
      <c r="A96" t="s">
        <v>29</v>
      </c>
      <c r="B96" t="s">
        <v>30</v>
      </c>
      <c r="C96">
        <v>6.0206220135803497</v>
      </c>
      <c r="D96">
        <v>4.0123567922706997E-6</v>
      </c>
      <c r="E96">
        <v>1.6611157120000701E-4</v>
      </c>
      <c r="F96">
        <v>4286</v>
      </c>
      <c r="G96" t="s">
        <v>138</v>
      </c>
      <c r="H96" t="s">
        <v>23</v>
      </c>
    </row>
    <row r="97" spans="1:8" hidden="1">
      <c r="A97" t="s">
        <v>29</v>
      </c>
      <c r="B97" t="s">
        <v>30</v>
      </c>
      <c r="C97">
        <v>6.0206220135803497</v>
      </c>
      <c r="D97">
        <v>4.0123567922706997E-6</v>
      </c>
      <c r="E97">
        <v>1.6611157120000701E-4</v>
      </c>
      <c r="F97">
        <v>5467</v>
      </c>
      <c r="G97" t="s">
        <v>139</v>
      </c>
      <c r="H97" t="s">
        <v>23</v>
      </c>
    </row>
    <row r="98" spans="1:8" hidden="1">
      <c r="A98" t="s">
        <v>29</v>
      </c>
      <c r="B98" t="s">
        <v>30</v>
      </c>
      <c r="C98">
        <v>6.0206220135803497</v>
      </c>
      <c r="D98">
        <v>4.0123567922706997E-6</v>
      </c>
      <c r="E98">
        <v>1.6611157120000701E-4</v>
      </c>
      <c r="F98">
        <v>650</v>
      </c>
      <c r="G98" t="s">
        <v>140</v>
      </c>
      <c r="H98" t="s">
        <v>23</v>
      </c>
    </row>
    <row r="99" spans="1:8" hidden="1">
      <c r="A99" t="s">
        <v>29</v>
      </c>
      <c r="B99" t="s">
        <v>30</v>
      </c>
      <c r="C99">
        <v>6.0206220135803497</v>
      </c>
      <c r="D99">
        <v>4.0123567922706997E-6</v>
      </c>
      <c r="E99">
        <v>1.6611157120000701E-4</v>
      </c>
      <c r="F99">
        <v>3688</v>
      </c>
      <c r="G99" t="s">
        <v>141</v>
      </c>
      <c r="H99" t="s">
        <v>23</v>
      </c>
    </row>
    <row r="100" spans="1:8" hidden="1">
      <c r="A100" t="s">
        <v>29</v>
      </c>
      <c r="B100" t="s">
        <v>30</v>
      </c>
      <c r="C100">
        <v>6.0206220135803497</v>
      </c>
      <c r="D100">
        <v>4.0123567922706997E-6</v>
      </c>
      <c r="E100">
        <v>1.6611157120000701E-4</v>
      </c>
      <c r="F100">
        <v>1398</v>
      </c>
      <c r="G100" t="s">
        <v>142</v>
      </c>
      <c r="H100" t="s">
        <v>23</v>
      </c>
    </row>
    <row r="101" spans="1:8" hidden="1">
      <c r="A101" t="s">
        <v>29</v>
      </c>
      <c r="B101" t="s">
        <v>30</v>
      </c>
      <c r="C101">
        <v>6.0206220135803497</v>
      </c>
      <c r="D101">
        <v>4.0123567922706997E-6</v>
      </c>
      <c r="E101">
        <v>1.6611157120000701E-4</v>
      </c>
      <c r="F101">
        <v>1910</v>
      </c>
      <c r="G101" t="s">
        <v>143</v>
      </c>
      <c r="H101" t="s">
        <v>23</v>
      </c>
    </row>
    <row r="102" spans="1:8" hidden="1">
      <c r="A102" t="s">
        <v>29</v>
      </c>
      <c r="B102" t="s">
        <v>30</v>
      </c>
      <c r="C102">
        <v>6.0206220135803497</v>
      </c>
      <c r="D102">
        <v>4.0123567922706997E-6</v>
      </c>
      <c r="E102">
        <v>1.6611157120000701E-4</v>
      </c>
      <c r="F102">
        <v>5468</v>
      </c>
      <c r="G102" t="s">
        <v>144</v>
      </c>
      <c r="H102" t="s">
        <v>23</v>
      </c>
    </row>
    <row r="103" spans="1:8" hidden="1">
      <c r="A103" t="s">
        <v>29</v>
      </c>
      <c r="B103" t="s">
        <v>30</v>
      </c>
      <c r="C103">
        <v>6.0206220135803497</v>
      </c>
      <c r="D103">
        <v>4.0123567922706997E-6</v>
      </c>
      <c r="E103">
        <v>1.6611157120000701E-4</v>
      </c>
      <c r="F103">
        <v>3914</v>
      </c>
      <c r="G103" t="s">
        <v>145</v>
      </c>
      <c r="H103" t="s">
        <v>23</v>
      </c>
    </row>
    <row r="104" spans="1:8" hidden="1">
      <c r="A104" t="s">
        <v>29</v>
      </c>
      <c r="B104" t="s">
        <v>30</v>
      </c>
      <c r="C104">
        <v>6.0206220135803497</v>
      </c>
      <c r="D104">
        <v>4.0123567922706997E-6</v>
      </c>
      <c r="E104">
        <v>1.6611157120000701E-4</v>
      </c>
      <c r="F104">
        <v>3918</v>
      </c>
      <c r="G104" t="s">
        <v>146</v>
      </c>
      <c r="H104" t="s">
        <v>23</v>
      </c>
    </row>
    <row r="105" spans="1:8" hidden="1">
      <c r="A105" t="s">
        <v>29</v>
      </c>
      <c r="B105" t="s">
        <v>30</v>
      </c>
      <c r="C105">
        <v>6.0206220135803497</v>
      </c>
      <c r="D105">
        <v>4.0123567922706997E-6</v>
      </c>
      <c r="E105">
        <v>1.6611157120000701E-4</v>
      </c>
      <c r="F105">
        <v>3675</v>
      </c>
      <c r="G105" t="s">
        <v>147</v>
      </c>
      <c r="H105" t="s">
        <v>23</v>
      </c>
    </row>
    <row r="106" spans="1:8" hidden="1">
      <c r="A106" t="s">
        <v>35</v>
      </c>
      <c r="B106" t="s">
        <v>36</v>
      </c>
      <c r="C106">
        <v>6.4976658343285196</v>
      </c>
      <c r="D106">
        <v>1.5210902863703501E-4</v>
      </c>
      <c r="E106">
        <v>3.1486568927866299E-3</v>
      </c>
      <c r="F106">
        <v>6643</v>
      </c>
      <c r="G106" t="s">
        <v>148</v>
      </c>
      <c r="H106" t="s">
        <v>23</v>
      </c>
    </row>
    <row r="107" spans="1:8" hidden="1">
      <c r="A107" t="s">
        <v>35</v>
      </c>
      <c r="B107" t="s">
        <v>36</v>
      </c>
      <c r="C107">
        <v>6.4976658343285196</v>
      </c>
      <c r="D107">
        <v>1.5210902863703501E-4</v>
      </c>
      <c r="E107">
        <v>3.1486568927866299E-3</v>
      </c>
      <c r="F107">
        <v>1173</v>
      </c>
      <c r="G107" t="s">
        <v>149</v>
      </c>
      <c r="H107" t="s">
        <v>23</v>
      </c>
    </row>
    <row r="108" spans="1:8" hidden="1">
      <c r="A108" t="s">
        <v>35</v>
      </c>
      <c r="B108" t="s">
        <v>36</v>
      </c>
      <c r="C108">
        <v>6.4976658343285196</v>
      </c>
      <c r="D108">
        <v>1.5210902863703501E-4</v>
      </c>
      <c r="E108">
        <v>3.1486568927866299E-3</v>
      </c>
      <c r="F108">
        <v>11031</v>
      </c>
      <c r="G108" t="s">
        <v>150</v>
      </c>
      <c r="H108" t="s">
        <v>23</v>
      </c>
    </row>
    <row r="109" spans="1:8" hidden="1">
      <c r="A109" t="s">
        <v>35</v>
      </c>
      <c r="B109" t="s">
        <v>36</v>
      </c>
      <c r="C109">
        <v>6.4976658343285196</v>
      </c>
      <c r="D109">
        <v>1.5210902863703501E-4</v>
      </c>
      <c r="E109">
        <v>3.1486568927866299E-3</v>
      </c>
      <c r="F109">
        <v>8027</v>
      </c>
      <c r="G109" t="s">
        <v>151</v>
      </c>
      <c r="H109" t="s">
        <v>23</v>
      </c>
    </row>
    <row r="110" spans="1:8" hidden="1">
      <c r="A110" t="s">
        <v>35</v>
      </c>
      <c r="B110" t="s">
        <v>36</v>
      </c>
      <c r="C110">
        <v>6.4976658343285196</v>
      </c>
      <c r="D110">
        <v>1.5210902863703501E-4</v>
      </c>
      <c r="E110">
        <v>3.1486568927866299E-3</v>
      </c>
      <c r="F110">
        <v>5878</v>
      </c>
      <c r="G110" t="s">
        <v>152</v>
      </c>
      <c r="H110" t="s">
        <v>23</v>
      </c>
    </row>
    <row r="111" spans="1:8" hidden="1">
      <c r="A111" t="s">
        <v>35</v>
      </c>
      <c r="B111" t="s">
        <v>36</v>
      </c>
      <c r="C111">
        <v>6.4976658343285196</v>
      </c>
      <c r="D111">
        <v>1.5210902863703501E-4</v>
      </c>
      <c r="E111">
        <v>3.1486568927866299E-3</v>
      </c>
      <c r="F111">
        <v>3303</v>
      </c>
      <c r="G111" t="s">
        <v>128</v>
      </c>
      <c r="H111" t="s">
        <v>23</v>
      </c>
    </row>
    <row r="112" spans="1:8" hidden="1">
      <c r="A112" t="s">
        <v>35</v>
      </c>
      <c r="B112" t="s">
        <v>36</v>
      </c>
      <c r="C112">
        <v>6.4976658343285196</v>
      </c>
      <c r="D112">
        <v>1.5210902863703501E-4</v>
      </c>
      <c r="E112">
        <v>3.1486568927866299E-3</v>
      </c>
      <c r="F112">
        <v>9829</v>
      </c>
      <c r="G112" t="s">
        <v>153</v>
      </c>
      <c r="H112" t="s">
        <v>23</v>
      </c>
    </row>
    <row r="113" spans="1:8" hidden="1">
      <c r="A113" t="s">
        <v>35</v>
      </c>
      <c r="B113" t="s">
        <v>36</v>
      </c>
      <c r="C113">
        <v>6.4976658343285196</v>
      </c>
      <c r="D113">
        <v>1.5210902863703501E-4</v>
      </c>
      <c r="E113">
        <v>3.1486568927866299E-3</v>
      </c>
      <c r="F113">
        <v>7879</v>
      </c>
      <c r="G113" t="s">
        <v>154</v>
      </c>
      <c r="H113" t="s">
        <v>23</v>
      </c>
    </row>
    <row r="114" spans="1:8" hidden="1">
      <c r="A114" t="s">
        <v>43</v>
      </c>
      <c r="B114" t="s">
        <v>44</v>
      </c>
      <c r="C114">
        <v>7.74135968543046</v>
      </c>
      <c r="D114">
        <v>2.0184654654371E-3</v>
      </c>
      <c r="E114">
        <v>1.8537590680665399E-2</v>
      </c>
      <c r="F114">
        <v>64422</v>
      </c>
      <c r="G114" t="s">
        <v>155</v>
      </c>
      <c r="H114" t="s">
        <v>23</v>
      </c>
    </row>
    <row r="115" spans="1:8" hidden="1">
      <c r="A115" t="s">
        <v>43</v>
      </c>
      <c r="B115" t="s">
        <v>44</v>
      </c>
      <c r="C115">
        <v>7.74135968543046</v>
      </c>
      <c r="D115">
        <v>2.0184654654371E-3</v>
      </c>
      <c r="E115">
        <v>1.8537590680665399E-2</v>
      </c>
      <c r="F115">
        <v>5515</v>
      </c>
      <c r="G115" t="s">
        <v>156</v>
      </c>
      <c r="H115" t="s">
        <v>23</v>
      </c>
    </row>
    <row r="116" spans="1:8" hidden="1">
      <c r="A116" t="s">
        <v>43</v>
      </c>
      <c r="B116" t="s">
        <v>44</v>
      </c>
      <c r="C116">
        <v>7.74135968543046</v>
      </c>
      <c r="D116">
        <v>2.0184654654371E-3</v>
      </c>
      <c r="E116">
        <v>1.8537590680665399E-2</v>
      </c>
      <c r="F116">
        <v>23710</v>
      </c>
      <c r="G116" t="s">
        <v>157</v>
      </c>
      <c r="H116" t="s">
        <v>23</v>
      </c>
    </row>
    <row r="117" spans="1:8" hidden="1">
      <c r="A117" t="s">
        <v>43</v>
      </c>
      <c r="B117" t="s">
        <v>44</v>
      </c>
      <c r="C117">
        <v>7.74135968543046</v>
      </c>
      <c r="D117">
        <v>2.0184654654371E-3</v>
      </c>
      <c r="E117">
        <v>1.8537590680665399E-2</v>
      </c>
      <c r="F117">
        <v>64121</v>
      </c>
      <c r="G117" t="s">
        <v>158</v>
      </c>
      <c r="H117" t="s">
        <v>23</v>
      </c>
    </row>
    <row r="118" spans="1:8" hidden="1">
      <c r="A118" t="s">
        <v>43</v>
      </c>
      <c r="B118" t="s">
        <v>44</v>
      </c>
      <c r="C118">
        <v>7.74135968543046</v>
      </c>
      <c r="D118">
        <v>2.0184654654371E-3</v>
      </c>
      <c r="E118">
        <v>1.8537590680665399E-2</v>
      </c>
      <c r="F118">
        <v>7879</v>
      </c>
      <c r="G118" t="s">
        <v>154</v>
      </c>
      <c r="H118" t="s">
        <v>23</v>
      </c>
    </row>
    <row r="119" spans="1:8" hidden="1">
      <c r="A119" t="s">
        <v>49</v>
      </c>
      <c r="B119" t="s">
        <v>50</v>
      </c>
      <c r="C119">
        <v>16.514900662251701</v>
      </c>
      <c r="D119">
        <v>3.21134048578908E-3</v>
      </c>
      <c r="E119">
        <v>2.55672107907054E-2</v>
      </c>
      <c r="F119">
        <v>92579</v>
      </c>
      <c r="G119" t="s">
        <v>122</v>
      </c>
      <c r="H119" t="s">
        <v>23</v>
      </c>
    </row>
    <row r="120" spans="1:8" hidden="1">
      <c r="A120" t="s">
        <v>49</v>
      </c>
      <c r="B120" t="s">
        <v>50</v>
      </c>
      <c r="C120">
        <v>16.514900662251701</v>
      </c>
      <c r="D120">
        <v>3.21134048578908E-3</v>
      </c>
      <c r="E120">
        <v>2.55672107907054E-2</v>
      </c>
      <c r="F120">
        <v>5236</v>
      </c>
      <c r="G120" t="s">
        <v>107</v>
      </c>
      <c r="H120" t="s">
        <v>23</v>
      </c>
    </row>
    <row r="121" spans="1:8" hidden="1">
      <c r="A121" t="s">
        <v>49</v>
      </c>
      <c r="B121" t="s">
        <v>50</v>
      </c>
      <c r="C121">
        <v>16.514900662251701</v>
      </c>
      <c r="D121">
        <v>3.21134048578908E-3</v>
      </c>
      <c r="E121">
        <v>2.55672107907054E-2</v>
      </c>
      <c r="F121">
        <v>5836</v>
      </c>
      <c r="G121" t="s">
        <v>114</v>
      </c>
      <c r="H121" t="s">
        <v>23</v>
      </c>
    </row>
    <row r="122" spans="1:8" hidden="1">
      <c r="A122" t="s">
        <v>41</v>
      </c>
      <c r="B122" t="s">
        <v>42</v>
      </c>
      <c r="C122">
        <v>8.5238196966460205</v>
      </c>
      <c r="D122">
        <v>5.2160901492001397E-3</v>
      </c>
      <c r="E122">
        <v>3.7232091754635502E-2</v>
      </c>
      <c r="F122">
        <v>3688</v>
      </c>
      <c r="G122" t="s">
        <v>141</v>
      </c>
      <c r="H122" t="s">
        <v>23</v>
      </c>
    </row>
    <row r="123" spans="1:8" hidden="1">
      <c r="A123" t="s">
        <v>41</v>
      </c>
      <c r="B123" t="s">
        <v>42</v>
      </c>
      <c r="C123">
        <v>8.5238196966460205</v>
      </c>
      <c r="D123">
        <v>5.2160901492001397E-3</v>
      </c>
      <c r="E123">
        <v>3.7232091754635502E-2</v>
      </c>
      <c r="F123">
        <v>3914</v>
      </c>
      <c r="G123" t="s">
        <v>145</v>
      </c>
      <c r="H123" t="s">
        <v>23</v>
      </c>
    </row>
    <row r="124" spans="1:8" hidden="1">
      <c r="A124" t="s">
        <v>41</v>
      </c>
      <c r="B124" t="s">
        <v>42</v>
      </c>
      <c r="C124">
        <v>8.5238196966460205</v>
      </c>
      <c r="D124">
        <v>5.2160901492001397E-3</v>
      </c>
      <c r="E124">
        <v>3.7232091754635502E-2</v>
      </c>
      <c r="F124">
        <v>3918</v>
      </c>
      <c r="G124" t="s">
        <v>146</v>
      </c>
      <c r="H124" t="s">
        <v>23</v>
      </c>
    </row>
    <row r="125" spans="1:8" hidden="1">
      <c r="A125" t="s">
        <v>41</v>
      </c>
      <c r="B125" t="s">
        <v>42</v>
      </c>
      <c r="C125">
        <v>8.5238196966460205</v>
      </c>
      <c r="D125">
        <v>5.2160901492001397E-3</v>
      </c>
      <c r="E125">
        <v>3.7232091754635502E-2</v>
      </c>
      <c r="F125">
        <v>3675</v>
      </c>
      <c r="G125" t="s">
        <v>147</v>
      </c>
      <c r="H125" t="s">
        <v>23</v>
      </c>
    </row>
    <row r="126" spans="1:8" hidden="1">
      <c r="A126" t="s">
        <v>33</v>
      </c>
      <c r="B126" t="s">
        <v>34</v>
      </c>
      <c r="C126">
        <v>6.0420368276530496</v>
      </c>
      <c r="D126">
        <v>6.1238787099843501E-3</v>
      </c>
      <c r="E126">
        <v>3.9925357833107002E-2</v>
      </c>
      <c r="F126">
        <v>8795</v>
      </c>
      <c r="G126" t="s">
        <v>159</v>
      </c>
      <c r="H126" t="s">
        <v>23</v>
      </c>
    </row>
    <row r="127" spans="1:8" hidden="1">
      <c r="A127" t="s">
        <v>33</v>
      </c>
      <c r="B127" t="s">
        <v>34</v>
      </c>
      <c r="C127">
        <v>6.0420368276530496</v>
      </c>
      <c r="D127">
        <v>6.1238787099843501E-3</v>
      </c>
      <c r="E127">
        <v>3.9925357833107002E-2</v>
      </c>
      <c r="F127">
        <v>5836</v>
      </c>
      <c r="G127" t="s">
        <v>114</v>
      </c>
      <c r="H127" t="s">
        <v>23</v>
      </c>
    </row>
    <row r="128" spans="1:8" hidden="1">
      <c r="A128" t="s">
        <v>33</v>
      </c>
      <c r="B128" t="s">
        <v>34</v>
      </c>
      <c r="C128">
        <v>6.0420368276530496</v>
      </c>
      <c r="D128">
        <v>6.1238787099843501E-3</v>
      </c>
      <c r="E128">
        <v>3.9925357833107002E-2</v>
      </c>
      <c r="F128">
        <v>197259</v>
      </c>
      <c r="G128" t="s">
        <v>160</v>
      </c>
      <c r="H128" t="s">
        <v>23</v>
      </c>
    </row>
    <row r="129" spans="1:8" hidden="1">
      <c r="A129" t="s">
        <v>33</v>
      </c>
      <c r="B129" t="s">
        <v>34</v>
      </c>
      <c r="C129">
        <v>6.0420368276530496</v>
      </c>
      <c r="D129">
        <v>6.1238787099843501E-3</v>
      </c>
      <c r="E129">
        <v>3.9925357833107002E-2</v>
      </c>
      <c r="F129">
        <v>3552</v>
      </c>
      <c r="G129" t="s">
        <v>161</v>
      </c>
      <c r="H129" t="s">
        <v>23</v>
      </c>
    </row>
    <row r="130" spans="1:8" hidden="1">
      <c r="A130" t="s">
        <v>33</v>
      </c>
      <c r="B130" t="s">
        <v>34</v>
      </c>
      <c r="C130">
        <v>6.0420368276530496</v>
      </c>
      <c r="D130">
        <v>6.1238787099843501E-3</v>
      </c>
      <c r="E130">
        <v>3.9925357833107002E-2</v>
      </c>
      <c r="F130">
        <v>3443</v>
      </c>
      <c r="G130" t="s">
        <v>162</v>
      </c>
      <c r="H130" t="s">
        <v>23</v>
      </c>
    </row>
    <row r="131" spans="1:8" hidden="1">
      <c r="A131" t="s">
        <v>31</v>
      </c>
      <c r="B131" t="s">
        <v>32</v>
      </c>
      <c r="C131">
        <v>13.211920529801301</v>
      </c>
      <c r="D131">
        <v>6.1720359935237903E-3</v>
      </c>
      <c r="E131">
        <v>3.9925357833107002E-2</v>
      </c>
      <c r="F131">
        <v>5701</v>
      </c>
      <c r="G131" t="s">
        <v>163</v>
      </c>
      <c r="H131" t="s">
        <v>23</v>
      </c>
    </row>
    <row r="132" spans="1:8" hidden="1">
      <c r="A132" t="s">
        <v>31</v>
      </c>
      <c r="B132" t="s">
        <v>32</v>
      </c>
      <c r="C132">
        <v>13.211920529801301</v>
      </c>
      <c r="D132">
        <v>6.1720359935237903E-3</v>
      </c>
      <c r="E132">
        <v>3.9925357833107002E-2</v>
      </c>
      <c r="F132">
        <v>5704</v>
      </c>
      <c r="G132" t="s">
        <v>164</v>
      </c>
      <c r="H132" t="s">
        <v>23</v>
      </c>
    </row>
    <row r="133" spans="1:8" hidden="1">
      <c r="A133" t="s">
        <v>31</v>
      </c>
      <c r="B133" t="s">
        <v>32</v>
      </c>
      <c r="C133">
        <v>13.211920529801301</v>
      </c>
      <c r="D133">
        <v>6.1720359935237903E-3</v>
      </c>
      <c r="E133">
        <v>3.9925357833107002E-2</v>
      </c>
      <c r="F133">
        <v>5714</v>
      </c>
      <c r="G133" t="s">
        <v>165</v>
      </c>
      <c r="H133" t="s">
        <v>23</v>
      </c>
    </row>
    <row r="134" spans="1:8" hidden="1">
      <c r="A134" t="s">
        <v>39</v>
      </c>
      <c r="B134" t="s">
        <v>40</v>
      </c>
      <c r="C134">
        <v>5.82878846903</v>
      </c>
      <c r="D134">
        <v>7.16807778647358E-3</v>
      </c>
      <c r="E134">
        <v>4.3282330353628697E-2</v>
      </c>
      <c r="F134">
        <v>5515</v>
      </c>
      <c r="G134" t="s">
        <v>156</v>
      </c>
      <c r="H134" t="s">
        <v>23</v>
      </c>
    </row>
    <row r="135" spans="1:8" hidden="1">
      <c r="A135" t="s">
        <v>39</v>
      </c>
      <c r="B135" t="s">
        <v>40</v>
      </c>
      <c r="C135">
        <v>5.82878846903</v>
      </c>
      <c r="D135">
        <v>7.16807778647358E-3</v>
      </c>
      <c r="E135">
        <v>4.3282330353628697E-2</v>
      </c>
      <c r="F135">
        <v>3688</v>
      </c>
      <c r="G135" t="s">
        <v>141</v>
      </c>
      <c r="H135" t="s">
        <v>23</v>
      </c>
    </row>
    <row r="136" spans="1:8" hidden="1">
      <c r="A136" t="s">
        <v>39</v>
      </c>
      <c r="B136" t="s">
        <v>40</v>
      </c>
      <c r="C136">
        <v>5.82878846903</v>
      </c>
      <c r="D136">
        <v>7.16807778647358E-3</v>
      </c>
      <c r="E136">
        <v>4.3282330353628697E-2</v>
      </c>
      <c r="F136">
        <v>51421</v>
      </c>
      <c r="G136" t="s">
        <v>166</v>
      </c>
      <c r="H136" t="s">
        <v>23</v>
      </c>
    </row>
    <row r="137" spans="1:8" hidden="1">
      <c r="A137" t="s">
        <v>39</v>
      </c>
      <c r="B137" t="s">
        <v>40</v>
      </c>
      <c r="C137">
        <v>5.82878846903</v>
      </c>
      <c r="D137">
        <v>7.16807778647358E-3</v>
      </c>
      <c r="E137">
        <v>4.3282330353628697E-2</v>
      </c>
      <c r="F137">
        <v>10627</v>
      </c>
      <c r="G137" t="s">
        <v>167</v>
      </c>
      <c r="H137" t="s">
        <v>23</v>
      </c>
    </row>
    <row r="138" spans="1:8" hidden="1">
      <c r="A138" t="s">
        <v>39</v>
      </c>
      <c r="B138" t="s">
        <v>40</v>
      </c>
      <c r="C138">
        <v>5.82878846903</v>
      </c>
      <c r="D138">
        <v>7.16807778647358E-3</v>
      </c>
      <c r="E138">
        <v>4.3282330353628697E-2</v>
      </c>
      <c r="F138">
        <v>7277</v>
      </c>
      <c r="G138" t="s">
        <v>168</v>
      </c>
      <c r="H138" t="s">
        <v>23</v>
      </c>
    </row>
    <row r="139" spans="1:8" hidden="1">
      <c r="A139" t="s">
        <v>27</v>
      </c>
      <c r="B139" t="s">
        <v>28</v>
      </c>
      <c r="C139">
        <v>12.386175496688701</v>
      </c>
      <c r="D139">
        <v>7.4396346324951098E-3</v>
      </c>
      <c r="E139">
        <v>4.3282330353628697E-2</v>
      </c>
      <c r="F139">
        <v>3074</v>
      </c>
      <c r="G139" t="s">
        <v>99</v>
      </c>
      <c r="H139" t="s">
        <v>23</v>
      </c>
    </row>
    <row r="140" spans="1:8" hidden="1">
      <c r="A140" t="s">
        <v>27</v>
      </c>
      <c r="B140" t="s">
        <v>28</v>
      </c>
      <c r="C140">
        <v>12.386175496688701</v>
      </c>
      <c r="D140">
        <v>7.4396346324951098E-3</v>
      </c>
      <c r="E140">
        <v>4.3282330353628697E-2</v>
      </c>
      <c r="F140">
        <v>5236</v>
      </c>
      <c r="G140" t="s">
        <v>107</v>
      </c>
      <c r="H140" t="s">
        <v>23</v>
      </c>
    </row>
    <row r="141" spans="1:8" hidden="1">
      <c r="A141" t="s">
        <v>27</v>
      </c>
      <c r="B141" t="s">
        <v>28</v>
      </c>
      <c r="C141">
        <v>12.386175496688701</v>
      </c>
      <c r="D141">
        <v>7.4396346324951098E-3</v>
      </c>
      <c r="E141">
        <v>4.3282330353628697E-2</v>
      </c>
      <c r="F141">
        <v>1118</v>
      </c>
      <c r="G141" t="s">
        <v>94</v>
      </c>
      <c r="H141" t="s">
        <v>23</v>
      </c>
    </row>
    <row r="142" spans="1:8" hidden="1">
      <c r="A142" t="s">
        <v>47</v>
      </c>
      <c r="B142" t="s">
        <v>48</v>
      </c>
      <c r="C142">
        <v>4.0562913907284797</v>
      </c>
      <c r="D142">
        <v>7.5645510320556698E-3</v>
      </c>
      <c r="E142">
        <v>4.3282330353628697E-2</v>
      </c>
      <c r="F142">
        <v>3914</v>
      </c>
      <c r="G142" t="s">
        <v>145</v>
      </c>
      <c r="H142" t="s">
        <v>23</v>
      </c>
    </row>
    <row r="143" spans="1:8" hidden="1">
      <c r="A143" t="s">
        <v>47</v>
      </c>
      <c r="B143" t="s">
        <v>48</v>
      </c>
      <c r="C143">
        <v>4.0562913907284797</v>
      </c>
      <c r="D143">
        <v>7.5645510320556698E-3</v>
      </c>
      <c r="E143">
        <v>4.3282330353628697E-2</v>
      </c>
      <c r="F143">
        <v>3675</v>
      </c>
      <c r="G143" t="s">
        <v>147</v>
      </c>
      <c r="H143" t="s">
        <v>23</v>
      </c>
    </row>
    <row r="144" spans="1:8" hidden="1">
      <c r="A144" t="s">
        <v>47</v>
      </c>
      <c r="B144" t="s">
        <v>48</v>
      </c>
      <c r="C144">
        <v>4.0562913907284797</v>
      </c>
      <c r="D144">
        <v>7.5645510320556698E-3</v>
      </c>
      <c r="E144">
        <v>4.3282330353628697E-2</v>
      </c>
      <c r="F144">
        <v>5515</v>
      </c>
      <c r="G144" t="s">
        <v>156</v>
      </c>
      <c r="H144" t="s">
        <v>23</v>
      </c>
    </row>
    <row r="145" spans="1:8" hidden="1">
      <c r="A145" t="s">
        <v>47</v>
      </c>
      <c r="B145" t="s">
        <v>48</v>
      </c>
      <c r="C145">
        <v>4.0562913907284797</v>
      </c>
      <c r="D145">
        <v>7.5645510320556698E-3</v>
      </c>
      <c r="E145">
        <v>4.3282330353628697E-2</v>
      </c>
      <c r="F145">
        <v>3688</v>
      </c>
      <c r="G145" t="s">
        <v>141</v>
      </c>
      <c r="H145" t="s">
        <v>23</v>
      </c>
    </row>
    <row r="146" spans="1:8" hidden="1">
      <c r="A146" t="s">
        <v>47</v>
      </c>
      <c r="B146" t="s">
        <v>48</v>
      </c>
      <c r="C146">
        <v>4.0562913907284797</v>
      </c>
      <c r="D146">
        <v>7.5645510320556698E-3</v>
      </c>
      <c r="E146">
        <v>4.3282330353628697E-2</v>
      </c>
      <c r="F146">
        <v>3443</v>
      </c>
      <c r="G146" t="s">
        <v>162</v>
      </c>
      <c r="H146" t="s">
        <v>23</v>
      </c>
    </row>
    <row r="147" spans="1:8" hidden="1">
      <c r="A147" t="s">
        <v>47</v>
      </c>
      <c r="B147" t="s">
        <v>48</v>
      </c>
      <c r="C147">
        <v>4.0562913907284797</v>
      </c>
      <c r="D147">
        <v>7.5645510320556698E-3</v>
      </c>
      <c r="E147">
        <v>4.3282330353628697E-2</v>
      </c>
      <c r="F147">
        <v>92579</v>
      </c>
      <c r="G147" t="s">
        <v>122</v>
      </c>
      <c r="H147" t="s">
        <v>23</v>
      </c>
    </row>
    <row r="148" spans="1:8" hidden="1">
      <c r="A148" t="s">
        <v>47</v>
      </c>
      <c r="B148" t="s">
        <v>48</v>
      </c>
      <c r="C148">
        <v>4.0562913907284797</v>
      </c>
      <c r="D148">
        <v>7.5645510320556698E-3</v>
      </c>
      <c r="E148">
        <v>4.3282330353628697E-2</v>
      </c>
      <c r="F148">
        <v>3918</v>
      </c>
      <c r="G148" t="s">
        <v>146</v>
      </c>
      <c r="H148" t="s">
        <v>23</v>
      </c>
    </row>
    <row r="149" spans="1:8" hidden="1">
      <c r="A149" t="s">
        <v>24</v>
      </c>
      <c r="B149" t="s">
        <v>25</v>
      </c>
      <c r="C149">
        <v>5.6622516556291398</v>
      </c>
      <c r="D149">
        <v>8.1332312411290901E-3</v>
      </c>
      <c r="E149">
        <v>4.4304707024045299E-2</v>
      </c>
      <c r="F149">
        <v>50484</v>
      </c>
      <c r="G149" t="s">
        <v>103</v>
      </c>
      <c r="H149" t="s">
        <v>23</v>
      </c>
    </row>
    <row r="150" spans="1:8" hidden="1">
      <c r="A150" t="s">
        <v>24</v>
      </c>
      <c r="B150" t="s">
        <v>25</v>
      </c>
      <c r="C150">
        <v>5.6622516556291398</v>
      </c>
      <c r="D150">
        <v>8.1332312411290901E-3</v>
      </c>
      <c r="E150">
        <v>4.4304707024045299E-2</v>
      </c>
      <c r="F150">
        <v>102157402</v>
      </c>
      <c r="G150" t="s">
        <v>93</v>
      </c>
      <c r="H150" t="s">
        <v>23</v>
      </c>
    </row>
    <row r="151" spans="1:8" hidden="1">
      <c r="A151" t="s">
        <v>24</v>
      </c>
      <c r="B151" t="s">
        <v>25</v>
      </c>
      <c r="C151">
        <v>5.6622516556291398</v>
      </c>
      <c r="D151">
        <v>8.1332312411290901E-3</v>
      </c>
      <c r="E151">
        <v>4.4304707024045299E-2</v>
      </c>
      <c r="F151">
        <v>5236</v>
      </c>
      <c r="G151" t="s">
        <v>107</v>
      </c>
      <c r="H151" t="s">
        <v>23</v>
      </c>
    </row>
    <row r="152" spans="1:8" hidden="1">
      <c r="A152" t="s">
        <v>24</v>
      </c>
      <c r="B152" t="s">
        <v>25</v>
      </c>
      <c r="C152">
        <v>5.6622516556291398</v>
      </c>
      <c r="D152">
        <v>8.1332312411290901E-3</v>
      </c>
      <c r="E152">
        <v>4.4304707024045299E-2</v>
      </c>
      <c r="F152">
        <v>84284</v>
      </c>
      <c r="G152" t="s">
        <v>117</v>
      </c>
      <c r="H152" t="s">
        <v>23</v>
      </c>
    </row>
    <row r="153" spans="1:8" hidden="1">
      <c r="A153" t="s">
        <v>24</v>
      </c>
      <c r="B153" t="s">
        <v>25</v>
      </c>
      <c r="C153">
        <v>5.6622516556291398</v>
      </c>
      <c r="D153">
        <v>8.1332312411290901E-3</v>
      </c>
      <c r="E153">
        <v>4.4304707024045299E-2</v>
      </c>
      <c r="F153">
        <v>55703</v>
      </c>
      <c r="G153" t="s">
        <v>112</v>
      </c>
      <c r="H153" t="s">
        <v>23</v>
      </c>
    </row>
    <row r="154" spans="1:8" hidden="1">
      <c r="A154" t="s">
        <v>37</v>
      </c>
      <c r="B154" t="s">
        <v>38</v>
      </c>
      <c r="C154">
        <v>7.47844558290641</v>
      </c>
      <c r="D154">
        <v>8.4326527895229493E-3</v>
      </c>
      <c r="E154">
        <v>4.4757926344390998E-2</v>
      </c>
      <c r="F154">
        <v>84916</v>
      </c>
      <c r="G154" t="s">
        <v>169</v>
      </c>
      <c r="H154" t="s">
        <v>23</v>
      </c>
    </row>
    <row r="155" spans="1:8" hidden="1">
      <c r="A155" t="s">
        <v>37</v>
      </c>
      <c r="B155" t="s">
        <v>38</v>
      </c>
      <c r="C155">
        <v>7.47844558290641</v>
      </c>
      <c r="D155">
        <v>8.4326527895229493E-3</v>
      </c>
      <c r="E155">
        <v>4.4757926344390998E-2</v>
      </c>
      <c r="F155">
        <v>102157402</v>
      </c>
      <c r="G155" t="s">
        <v>93</v>
      </c>
      <c r="H155" t="s">
        <v>23</v>
      </c>
    </row>
    <row r="156" spans="1:8" hidden="1">
      <c r="A156" t="s">
        <v>37</v>
      </c>
      <c r="B156" t="s">
        <v>38</v>
      </c>
      <c r="C156">
        <v>7.47844558290641</v>
      </c>
      <c r="D156">
        <v>8.4326527895229493E-3</v>
      </c>
      <c r="E156">
        <v>4.4757926344390998E-2</v>
      </c>
      <c r="F156">
        <v>10775</v>
      </c>
      <c r="G156" t="s">
        <v>170</v>
      </c>
      <c r="H156" t="s">
        <v>23</v>
      </c>
    </row>
    <row r="157" spans="1:8" hidden="1">
      <c r="A157" t="s">
        <v>37</v>
      </c>
      <c r="B157" t="s">
        <v>38</v>
      </c>
      <c r="C157">
        <v>7.47844558290641</v>
      </c>
      <c r="D157">
        <v>8.4326527895229493E-3</v>
      </c>
      <c r="E157">
        <v>4.4757926344390998E-2</v>
      </c>
      <c r="F157">
        <v>55781</v>
      </c>
      <c r="G157" t="s">
        <v>171</v>
      </c>
      <c r="H157" t="s">
        <v>23</v>
      </c>
    </row>
  </sheetData>
  <autoFilter ref="A1:H157" xr:uid="{00000000-0009-0000-0000-000001000000}">
    <filterColumn colId="1">
      <colorFilter dxfId="1" cellColor="0"/>
    </filterColumn>
  </autoFilter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H311"/>
  <sheetViews>
    <sheetView topLeftCell="A150" workbookViewId="0">
      <selection activeCell="G2" sqref="G2:G170"/>
    </sheetView>
  </sheetViews>
  <sheetFormatPr defaultColWidth="9" defaultRowHeight="15"/>
  <cols>
    <col min="1" max="1" width="7.42578125" customWidth="1"/>
    <col min="2" max="2" width="42.85546875" customWidth="1"/>
    <col min="3" max="3" width="12.7109375" customWidth="1"/>
    <col min="4" max="5" width="13" customWidth="1"/>
    <col min="6" max="6" width="7.85546875" customWidth="1"/>
    <col min="7" max="7" width="12.7109375" customWidth="1"/>
    <col min="8" max="8" width="13" customWidth="1"/>
  </cols>
  <sheetData>
    <row r="1" spans="1:8">
      <c r="A1" t="s">
        <v>0</v>
      </c>
      <c r="B1" t="s">
        <v>1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12</v>
      </c>
    </row>
    <row r="2" spans="1:8">
      <c r="A2" t="s">
        <v>13</v>
      </c>
      <c r="B2" s="1" t="s">
        <v>14</v>
      </c>
      <c r="C2">
        <v>2.5955853042785</v>
      </c>
      <c r="D2">
        <v>1.9255089961094501E-8</v>
      </c>
      <c r="E2">
        <v>3.49158964627846E-7</v>
      </c>
      <c r="F2">
        <v>9365</v>
      </c>
      <c r="G2" t="s">
        <v>172</v>
      </c>
      <c r="H2" t="s">
        <v>15</v>
      </c>
    </row>
    <row r="3" spans="1:8">
      <c r="A3" t="s">
        <v>13</v>
      </c>
      <c r="B3" s="1" t="s">
        <v>14</v>
      </c>
      <c r="C3">
        <v>2.5955853042785</v>
      </c>
      <c r="D3">
        <v>1.9255089961094501E-8</v>
      </c>
      <c r="E3">
        <v>3.49158964627846E-7</v>
      </c>
      <c r="F3">
        <v>9104</v>
      </c>
      <c r="G3" t="s">
        <v>173</v>
      </c>
      <c r="H3" t="s">
        <v>15</v>
      </c>
    </row>
    <row r="4" spans="1:8">
      <c r="A4" t="s">
        <v>13</v>
      </c>
      <c r="B4" s="1" t="s">
        <v>14</v>
      </c>
      <c r="C4">
        <v>2.5955853042785</v>
      </c>
      <c r="D4">
        <v>1.9255089961094501E-8</v>
      </c>
      <c r="E4">
        <v>3.49158964627846E-7</v>
      </c>
      <c r="F4">
        <v>9060</v>
      </c>
      <c r="G4" t="s">
        <v>174</v>
      </c>
      <c r="H4" t="s">
        <v>15</v>
      </c>
    </row>
    <row r="5" spans="1:8">
      <c r="A5" t="s">
        <v>13</v>
      </c>
      <c r="B5" s="1" t="s">
        <v>14</v>
      </c>
      <c r="C5">
        <v>2.5955853042785</v>
      </c>
      <c r="D5">
        <v>1.9255089961094501E-8</v>
      </c>
      <c r="E5">
        <v>3.49158964627846E-7</v>
      </c>
      <c r="F5">
        <v>11320</v>
      </c>
      <c r="G5" t="s">
        <v>175</v>
      </c>
      <c r="H5" t="s">
        <v>15</v>
      </c>
    </row>
    <row r="6" spans="1:8">
      <c r="A6" t="s">
        <v>13</v>
      </c>
      <c r="B6" s="1" t="s">
        <v>14</v>
      </c>
      <c r="C6">
        <v>2.5955853042785</v>
      </c>
      <c r="D6">
        <v>1.9255089961094501E-8</v>
      </c>
      <c r="E6">
        <v>3.49158964627846E-7</v>
      </c>
      <c r="F6">
        <v>3340</v>
      </c>
      <c r="G6" t="s">
        <v>176</v>
      </c>
      <c r="H6" t="s">
        <v>15</v>
      </c>
    </row>
    <row r="7" spans="1:8">
      <c r="A7" t="s">
        <v>13</v>
      </c>
      <c r="B7" s="1" t="s">
        <v>14</v>
      </c>
      <c r="C7">
        <v>2.5955853042785</v>
      </c>
      <c r="D7">
        <v>1.9255089961094501E-8</v>
      </c>
      <c r="E7">
        <v>3.49158964627846E-7</v>
      </c>
      <c r="F7">
        <v>9486</v>
      </c>
      <c r="G7" t="s">
        <v>177</v>
      </c>
      <c r="H7" t="s">
        <v>15</v>
      </c>
    </row>
    <row r="8" spans="1:8">
      <c r="A8" t="s">
        <v>13</v>
      </c>
      <c r="B8" s="1" t="s">
        <v>14</v>
      </c>
      <c r="C8">
        <v>2.5955853042785</v>
      </c>
      <c r="D8">
        <v>1.9255089961094501E-8</v>
      </c>
      <c r="E8">
        <v>3.49158964627846E-7</v>
      </c>
      <c r="F8">
        <v>3633</v>
      </c>
      <c r="G8" t="s">
        <v>178</v>
      </c>
      <c r="H8" t="s">
        <v>15</v>
      </c>
    </row>
    <row r="9" spans="1:8">
      <c r="A9" t="s">
        <v>13</v>
      </c>
      <c r="B9" s="1" t="s">
        <v>14</v>
      </c>
      <c r="C9">
        <v>2.5955853042785</v>
      </c>
      <c r="D9">
        <v>1.9255089961094501E-8</v>
      </c>
      <c r="E9">
        <v>3.49158964627846E-7</v>
      </c>
      <c r="F9">
        <v>1119</v>
      </c>
      <c r="G9" t="s">
        <v>77</v>
      </c>
      <c r="H9" t="s">
        <v>15</v>
      </c>
    </row>
    <row r="10" spans="1:8">
      <c r="A10" t="s">
        <v>13</v>
      </c>
      <c r="B10" s="1" t="s">
        <v>14</v>
      </c>
      <c r="C10">
        <v>2.5955853042785</v>
      </c>
      <c r="D10">
        <v>1.9255089961094501E-8</v>
      </c>
      <c r="E10">
        <v>3.49158964627846E-7</v>
      </c>
      <c r="F10">
        <v>3295</v>
      </c>
      <c r="G10" t="s">
        <v>179</v>
      </c>
      <c r="H10" t="s">
        <v>15</v>
      </c>
    </row>
    <row r="11" spans="1:8">
      <c r="A11" t="s">
        <v>13</v>
      </c>
      <c r="B11" s="1" t="s">
        <v>14</v>
      </c>
      <c r="C11">
        <v>2.5955853042785</v>
      </c>
      <c r="D11">
        <v>1.9255089961094501E-8</v>
      </c>
      <c r="E11">
        <v>3.49158964627846E-7</v>
      </c>
      <c r="F11">
        <v>27306</v>
      </c>
      <c r="G11" t="s">
        <v>180</v>
      </c>
      <c r="H11" t="s">
        <v>15</v>
      </c>
    </row>
    <row r="12" spans="1:8">
      <c r="A12" t="s">
        <v>13</v>
      </c>
      <c r="B12" s="1" t="s">
        <v>14</v>
      </c>
      <c r="C12">
        <v>2.5955853042785</v>
      </c>
      <c r="D12">
        <v>1.9255089961094501E-8</v>
      </c>
      <c r="E12">
        <v>3.49158964627846E-7</v>
      </c>
      <c r="F12">
        <v>3373</v>
      </c>
      <c r="G12" t="s">
        <v>181</v>
      </c>
      <c r="H12" t="s">
        <v>15</v>
      </c>
    </row>
    <row r="13" spans="1:8">
      <c r="A13" t="s">
        <v>13</v>
      </c>
      <c r="B13" s="1" t="s">
        <v>14</v>
      </c>
      <c r="C13">
        <v>2.5955853042785</v>
      </c>
      <c r="D13">
        <v>1.9255089961094501E-8</v>
      </c>
      <c r="E13">
        <v>3.49158964627846E-7</v>
      </c>
      <c r="F13">
        <v>11343</v>
      </c>
      <c r="G13" t="s">
        <v>182</v>
      </c>
      <c r="H13" t="s">
        <v>15</v>
      </c>
    </row>
    <row r="14" spans="1:8">
      <c r="A14" t="s">
        <v>13</v>
      </c>
      <c r="B14" s="1" t="s">
        <v>14</v>
      </c>
      <c r="C14">
        <v>2.5955853042785</v>
      </c>
      <c r="D14">
        <v>1.9255089961094501E-8</v>
      </c>
      <c r="E14">
        <v>3.49158964627846E-7</v>
      </c>
      <c r="F14">
        <v>4121</v>
      </c>
      <c r="G14" t="s">
        <v>183</v>
      </c>
      <c r="H14" t="s">
        <v>15</v>
      </c>
    </row>
    <row r="15" spans="1:8">
      <c r="A15" t="s">
        <v>13</v>
      </c>
      <c r="B15" s="1" t="s">
        <v>14</v>
      </c>
      <c r="C15">
        <v>2.5955853042785</v>
      </c>
      <c r="D15">
        <v>1.9255089961094501E-8</v>
      </c>
      <c r="E15">
        <v>3.49158964627846E-7</v>
      </c>
      <c r="F15">
        <v>5740</v>
      </c>
      <c r="G15" t="s">
        <v>184</v>
      </c>
      <c r="H15" t="s">
        <v>15</v>
      </c>
    </row>
    <row r="16" spans="1:8">
      <c r="A16" t="s">
        <v>13</v>
      </c>
      <c r="B16" s="1" t="s">
        <v>14</v>
      </c>
      <c r="C16">
        <v>2.5955853042785</v>
      </c>
      <c r="D16">
        <v>1.9255089961094501E-8</v>
      </c>
      <c r="E16">
        <v>3.49158964627846E-7</v>
      </c>
      <c r="F16">
        <v>443</v>
      </c>
      <c r="G16" t="s">
        <v>185</v>
      </c>
      <c r="H16" t="s">
        <v>15</v>
      </c>
    </row>
    <row r="17" spans="1:8">
      <c r="A17" t="s">
        <v>13</v>
      </c>
      <c r="B17" s="1" t="s">
        <v>14</v>
      </c>
      <c r="C17">
        <v>2.5955853042785</v>
      </c>
      <c r="D17">
        <v>1.9255089961094501E-8</v>
      </c>
      <c r="E17">
        <v>3.49158964627846E-7</v>
      </c>
      <c r="F17">
        <v>280</v>
      </c>
      <c r="G17" t="s">
        <v>186</v>
      </c>
      <c r="H17" t="s">
        <v>15</v>
      </c>
    </row>
    <row r="18" spans="1:8">
      <c r="A18" t="s">
        <v>13</v>
      </c>
      <c r="B18" s="1" t="s">
        <v>14</v>
      </c>
      <c r="C18">
        <v>2.5955853042785</v>
      </c>
      <c r="D18">
        <v>1.9255089961094501E-8</v>
      </c>
      <c r="E18">
        <v>3.49158964627846E-7</v>
      </c>
      <c r="F18">
        <v>1036</v>
      </c>
      <c r="G18" t="s">
        <v>187</v>
      </c>
      <c r="H18" t="s">
        <v>15</v>
      </c>
    </row>
    <row r="19" spans="1:8">
      <c r="A19" t="s">
        <v>13</v>
      </c>
      <c r="B19" s="1" t="s">
        <v>14</v>
      </c>
      <c r="C19">
        <v>2.5955853042785</v>
      </c>
      <c r="D19">
        <v>1.9255089961094501E-8</v>
      </c>
      <c r="E19">
        <v>3.49158964627846E-7</v>
      </c>
      <c r="F19">
        <v>10402</v>
      </c>
      <c r="G19" t="s">
        <v>188</v>
      </c>
      <c r="H19" t="s">
        <v>15</v>
      </c>
    </row>
    <row r="20" spans="1:8">
      <c r="A20" t="s">
        <v>13</v>
      </c>
      <c r="B20" s="1" t="s">
        <v>14</v>
      </c>
      <c r="C20">
        <v>2.5955853042785</v>
      </c>
      <c r="D20">
        <v>1.9255089961094501E-8</v>
      </c>
      <c r="E20">
        <v>3.49158964627846E-7</v>
      </c>
      <c r="F20">
        <v>55902</v>
      </c>
      <c r="G20" t="s">
        <v>189</v>
      </c>
      <c r="H20" t="s">
        <v>15</v>
      </c>
    </row>
    <row r="21" spans="1:8">
      <c r="A21" t="s">
        <v>13</v>
      </c>
      <c r="B21" s="1" t="s">
        <v>14</v>
      </c>
      <c r="C21">
        <v>2.5955853042785</v>
      </c>
      <c r="D21">
        <v>1.9255089961094501E-8</v>
      </c>
      <c r="E21">
        <v>3.49158964627846E-7</v>
      </c>
      <c r="F21">
        <v>57134</v>
      </c>
      <c r="G21" t="s">
        <v>190</v>
      </c>
      <c r="H21" t="s">
        <v>15</v>
      </c>
    </row>
    <row r="22" spans="1:8">
      <c r="A22" t="s">
        <v>13</v>
      </c>
      <c r="B22" s="1" t="s">
        <v>14</v>
      </c>
      <c r="C22">
        <v>2.5955853042785</v>
      </c>
      <c r="D22">
        <v>1.9255089961094501E-8</v>
      </c>
      <c r="E22">
        <v>3.49158964627846E-7</v>
      </c>
      <c r="F22">
        <v>4548</v>
      </c>
      <c r="G22" t="s">
        <v>191</v>
      </c>
      <c r="H22" t="s">
        <v>15</v>
      </c>
    </row>
    <row r="23" spans="1:8">
      <c r="A23" t="s">
        <v>13</v>
      </c>
      <c r="B23" s="1" t="s">
        <v>14</v>
      </c>
      <c r="C23">
        <v>2.5955853042785</v>
      </c>
      <c r="D23">
        <v>1.9255089961094501E-8</v>
      </c>
      <c r="E23">
        <v>3.49158964627846E-7</v>
      </c>
      <c r="F23">
        <v>5730</v>
      </c>
      <c r="G23" t="s">
        <v>192</v>
      </c>
      <c r="H23" t="s">
        <v>15</v>
      </c>
    </row>
    <row r="24" spans="1:8">
      <c r="A24" t="s">
        <v>13</v>
      </c>
      <c r="B24" s="1" t="s">
        <v>14</v>
      </c>
      <c r="C24">
        <v>2.5955853042785</v>
      </c>
      <c r="D24">
        <v>1.9255089961094501E-8</v>
      </c>
      <c r="E24">
        <v>3.49158964627846E-7</v>
      </c>
      <c r="F24">
        <v>2132</v>
      </c>
      <c r="G24" t="s">
        <v>193</v>
      </c>
      <c r="H24" t="s">
        <v>15</v>
      </c>
    </row>
    <row r="25" spans="1:8">
      <c r="A25" t="s">
        <v>13</v>
      </c>
      <c r="B25" s="1" t="s">
        <v>14</v>
      </c>
      <c r="C25">
        <v>2.5955853042785</v>
      </c>
      <c r="D25">
        <v>1.9255089961094501E-8</v>
      </c>
      <c r="E25">
        <v>3.49158964627846E-7</v>
      </c>
      <c r="F25">
        <v>54511</v>
      </c>
      <c r="G25" t="s">
        <v>194</v>
      </c>
      <c r="H25" t="s">
        <v>15</v>
      </c>
    </row>
    <row r="26" spans="1:8">
      <c r="A26" t="s">
        <v>13</v>
      </c>
      <c r="B26" s="1" t="s">
        <v>14</v>
      </c>
      <c r="C26">
        <v>2.5955853042785</v>
      </c>
      <c r="D26">
        <v>1.9255089961094501E-8</v>
      </c>
      <c r="E26">
        <v>3.49158964627846E-7</v>
      </c>
      <c r="F26">
        <v>5319</v>
      </c>
      <c r="G26" t="s">
        <v>195</v>
      </c>
      <c r="H26" t="s">
        <v>15</v>
      </c>
    </row>
    <row r="27" spans="1:8">
      <c r="A27" t="s">
        <v>13</v>
      </c>
      <c r="B27" s="1" t="s">
        <v>14</v>
      </c>
      <c r="C27">
        <v>2.5955853042785</v>
      </c>
      <c r="D27">
        <v>1.9255089961094501E-8</v>
      </c>
      <c r="E27">
        <v>3.49158964627846E-7</v>
      </c>
      <c r="F27">
        <v>125</v>
      </c>
      <c r="G27" t="s">
        <v>196</v>
      </c>
      <c r="H27" t="s">
        <v>15</v>
      </c>
    </row>
    <row r="28" spans="1:8">
      <c r="A28" t="s">
        <v>13</v>
      </c>
      <c r="B28" s="1" t="s">
        <v>14</v>
      </c>
      <c r="C28">
        <v>2.5955853042785</v>
      </c>
      <c r="D28">
        <v>1.9255089961094501E-8</v>
      </c>
      <c r="E28">
        <v>3.49158964627846E-7</v>
      </c>
      <c r="F28">
        <v>23530</v>
      </c>
      <c r="G28" t="s">
        <v>197</v>
      </c>
      <c r="H28" t="s">
        <v>15</v>
      </c>
    </row>
    <row r="29" spans="1:8">
      <c r="A29" t="s">
        <v>13</v>
      </c>
      <c r="B29" s="1" t="s">
        <v>14</v>
      </c>
      <c r="C29">
        <v>2.5955853042785</v>
      </c>
      <c r="D29">
        <v>1.9255089961094501E-8</v>
      </c>
      <c r="E29">
        <v>3.49158964627846E-7</v>
      </c>
      <c r="F29">
        <v>113612</v>
      </c>
      <c r="G29" t="s">
        <v>198</v>
      </c>
      <c r="H29" t="s">
        <v>15</v>
      </c>
    </row>
    <row r="30" spans="1:8">
      <c r="A30" t="s">
        <v>13</v>
      </c>
      <c r="B30" s="1" t="s">
        <v>14</v>
      </c>
      <c r="C30">
        <v>2.5955853042785</v>
      </c>
      <c r="D30">
        <v>1.9255089961094501E-8</v>
      </c>
      <c r="E30">
        <v>3.49158964627846E-7</v>
      </c>
      <c r="F30">
        <v>5980</v>
      </c>
      <c r="G30" t="s">
        <v>199</v>
      </c>
      <c r="H30" t="s">
        <v>15</v>
      </c>
    </row>
    <row r="31" spans="1:8">
      <c r="A31" t="s">
        <v>13</v>
      </c>
      <c r="B31" s="1" t="s">
        <v>14</v>
      </c>
      <c r="C31">
        <v>2.5955853042785</v>
      </c>
      <c r="D31">
        <v>1.9255089961094501E-8</v>
      </c>
      <c r="E31">
        <v>3.49158964627846E-7</v>
      </c>
      <c r="F31">
        <v>5322</v>
      </c>
      <c r="G31" t="s">
        <v>200</v>
      </c>
      <c r="H31" t="s">
        <v>15</v>
      </c>
    </row>
    <row r="32" spans="1:8">
      <c r="A32" t="s">
        <v>13</v>
      </c>
      <c r="B32" s="1" t="s">
        <v>14</v>
      </c>
      <c r="C32">
        <v>2.5955853042785</v>
      </c>
      <c r="D32">
        <v>1.9255089961094501E-8</v>
      </c>
      <c r="E32">
        <v>3.49158964627846E-7</v>
      </c>
      <c r="F32">
        <v>55304</v>
      </c>
      <c r="G32" t="s">
        <v>201</v>
      </c>
      <c r="H32" t="s">
        <v>15</v>
      </c>
    </row>
    <row r="33" spans="1:8">
      <c r="A33" t="s">
        <v>13</v>
      </c>
      <c r="B33" s="1" t="s">
        <v>14</v>
      </c>
      <c r="C33">
        <v>2.5955853042785</v>
      </c>
      <c r="D33">
        <v>1.9255089961094501E-8</v>
      </c>
      <c r="E33">
        <v>3.49158964627846E-7</v>
      </c>
      <c r="F33">
        <v>8869</v>
      </c>
      <c r="G33" t="s">
        <v>202</v>
      </c>
      <c r="H33" t="s">
        <v>15</v>
      </c>
    </row>
    <row r="34" spans="1:8">
      <c r="A34" t="s">
        <v>13</v>
      </c>
      <c r="B34" s="1" t="s">
        <v>14</v>
      </c>
      <c r="C34">
        <v>2.5955853042785</v>
      </c>
      <c r="D34">
        <v>1.9255089961094501E-8</v>
      </c>
      <c r="E34">
        <v>3.49158964627846E-7</v>
      </c>
      <c r="F34">
        <v>22908</v>
      </c>
      <c r="G34" t="s">
        <v>203</v>
      </c>
      <c r="H34" t="s">
        <v>15</v>
      </c>
    </row>
    <row r="35" spans="1:8">
      <c r="A35" t="s">
        <v>13</v>
      </c>
      <c r="B35" s="1" t="s">
        <v>14</v>
      </c>
      <c r="C35">
        <v>2.5955853042785</v>
      </c>
      <c r="D35">
        <v>1.9255089961094501E-8</v>
      </c>
      <c r="E35">
        <v>3.49158964627846E-7</v>
      </c>
      <c r="F35">
        <v>124</v>
      </c>
      <c r="G35" t="s">
        <v>204</v>
      </c>
      <c r="H35" t="s">
        <v>15</v>
      </c>
    </row>
    <row r="36" spans="1:8">
      <c r="A36" t="s">
        <v>13</v>
      </c>
      <c r="B36" s="1" t="s">
        <v>14</v>
      </c>
      <c r="C36">
        <v>2.5955853042785</v>
      </c>
      <c r="D36">
        <v>1.9255089961094501E-8</v>
      </c>
      <c r="E36">
        <v>3.49158964627846E-7</v>
      </c>
      <c r="F36">
        <v>66008</v>
      </c>
      <c r="G36" t="s">
        <v>205</v>
      </c>
      <c r="H36" t="s">
        <v>15</v>
      </c>
    </row>
    <row r="37" spans="1:8">
      <c r="A37" t="s">
        <v>13</v>
      </c>
      <c r="B37" s="1" t="s">
        <v>14</v>
      </c>
      <c r="C37">
        <v>2.5955853042785</v>
      </c>
      <c r="D37">
        <v>1.9255089961094501E-8</v>
      </c>
      <c r="E37">
        <v>3.49158964627846E-7</v>
      </c>
      <c r="F37">
        <v>8526</v>
      </c>
      <c r="G37" t="s">
        <v>206</v>
      </c>
      <c r="H37" t="s">
        <v>15</v>
      </c>
    </row>
    <row r="38" spans="1:8">
      <c r="A38" t="s">
        <v>13</v>
      </c>
      <c r="B38" s="1" t="s">
        <v>14</v>
      </c>
      <c r="C38">
        <v>2.5955853042785</v>
      </c>
      <c r="D38">
        <v>1.9255089961094501E-8</v>
      </c>
      <c r="E38">
        <v>3.49158964627846E-7</v>
      </c>
      <c r="F38">
        <v>5336</v>
      </c>
      <c r="G38" t="s">
        <v>207</v>
      </c>
      <c r="H38" t="s">
        <v>15</v>
      </c>
    </row>
    <row r="39" spans="1:8">
      <c r="A39" t="s">
        <v>13</v>
      </c>
      <c r="B39" s="1" t="s">
        <v>14</v>
      </c>
      <c r="C39">
        <v>2.5955853042785</v>
      </c>
      <c r="D39">
        <v>1.9255089961094501E-8</v>
      </c>
      <c r="E39">
        <v>3.49158964627846E-7</v>
      </c>
      <c r="F39">
        <v>8639</v>
      </c>
      <c r="G39" t="s">
        <v>208</v>
      </c>
      <c r="H39" t="s">
        <v>15</v>
      </c>
    </row>
    <row r="40" spans="1:8">
      <c r="A40" t="s">
        <v>13</v>
      </c>
      <c r="B40" s="1" t="s">
        <v>14</v>
      </c>
      <c r="C40">
        <v>2.5955853042785</v>
      </c>
      <c r="D40">
        <v>1.9255089961094501E-8</v>
      </c>
      <c r="E40">
        <v>3.49158964627846E-7</v>
      </c>
      <c r="F40">
        <v>8854</v>
      </c>
      <c r="G40" t="s">
        <v>209</v>
      </c>
      <c r="H40" t="s">
        <v>15</v>
      </c>
    </row>
    <row r="41" spans="1:8">
      <c r="A41" t="s">
        <v>13</v>
      </c>
      <c r="B41" s="1" t="s">
        <v>14</v>
      </c>
      <c r="C41">
        <v>2.5955853042785</v>
      </c>
      <c r="D41">
        <v>1.9255089961094501E-8</v>
      </c>
      <c r="E41">
        <v>3.49158964627846E-7</v>
      </c>
      <c r="F41">
        <v>8867</v>
      </c>
      <c r="G41" t="s">
        <v>210</v>
      </c>
      <c r="H41" t="s">
        <v>15</v>
      </c>
    </row>
    <row r="42" spans="1:8">
      <c r="A42" t="s">
        <v>13</v>
      </c>
      <c r="B42" s="1" t="s">
        <v>14</v>
      </c>
      <c r="C42">
        <v>2.5955853042785</v>
      </c>
      <c r="D42">
        <v>1.9255089961094501E-8</v>
      </c>
      <c r="E42">
        <v>3.49158964627846E-7</v>
      </c>
      <c r="F42">
        <v>79611</v>
      </c>
      <c r="G42" t="s">
        <v>211</v>
      </c>
      <c r="H42" t="s">
        <v>15</v>
      </c>
    </row>
    <row r="43" spans="1:8">
      <c r="A43" t="s">
        <v>13</v>
      </c>
      <c r="B43" s="1" t="s">
        <v>14</v>
      </c>
      <c r="C43">
        <v>2.5955853042785</v>
      </c>
      <c r="D43">
        <v>1.9255089961094501E-8</v>
      </c>
      <c r="E43">
        <v>3.49158964627846E-7</v>
      </c>
      <c r="F43">
        <v>8707</v>
      </c>
      <c r="G43" t="s">
        <v>212</v>
      </c>
      <c r="H43" t="s">
        <v>15</v>
      </c>
    </row>
    <row r="44" spans="1:8">
      <c r="A44" t="s">
        <v>13</v>
      </c>
      <c r="B44" s="1" t="s">
        <v>14</v>
      </c>
      <c r="C44">
        <v>2.5955853042785</v>
      </c>
      <c r="D44">
        <v>1.9255089961094501E-8</v>
      </c>
      <c r="E44">
        <v>3.49158964627846E-7</v>
      </c>
      <c r="F44">
        <v>8605</v>
      </c>
      <c r="G44" t="s">
        <v>213</v>
      </c>
      <c r="H44" t="s">
        <v>15</v>
      </c>
    </row>
    <row r="45" spans="1:8">
      <c r="A45" t="s">
        <v>13</v>
      </c>
      <c r="B45" s="1" t="s">
        <v>14</v>
      </c>
      <c r="C45">
        <v>2.5955853042785</v>
      </c>
      <c r="D45">
        <v>1.9255089961094501E-8</v>
      </c>
      <c r="E45">
        <v>3.49158964627846E-7</v>
      </c>
      <c r="F45">
        <v>8692</v>
      </c>
      <c r="G45" t="s">
        <v>214</v>
      </c>
      <c r="H45" t="s">
        <v>15</v>
      </c>
    </row>
    <row r="46" spans="1:8">
      <c r="A46" t="s">
        <v>13</v>
      </c>
      <c r="B46" s="1" t="s">
        <v>14</v>
      </c>
      <c r="C46">
        <v>2.5955853042785</v>
      </c>
      <c r="D46">
        <v>1.9255089961094501E-8</v>
      </c>
      <c r="E46">
        <v>3.49158964627846E-7</v>
      </c>
      <c r="F46">
        <v>8706</v>
      </c>
      <c r="G46" t="s">
        <v>119</v>
      </c>
      <c r="H46" t="s">
        <v>15</v>
      </c>
    </row>
    <row r="47" spans="1:8">
      <c r="A47" t="s">
        <v>13</v>
      </c>
      <c r="B47" s="1" t="s">
        <v>14</v>
      </c>
      <c r="C47">
        <v>2.5955853042785</v>
      </c>
      <c r="D47">
        <v>1.9255089961094501E-8</v>
      </c>
      <c r="E47">
        <v>3.49158964627846E-7</v>
      </c>
      <c r="F47">
        <v>8630</v>
      </c>
      <c r="G47" t="s">
        <v>215</v>
      </c>
      <c r="H47" t="s">
        <v>15</v>
      </c>
    </row>
    <row r="48" spans="1:8">
      <c r="A48" t="s">
        <v>13</v>
      </c>
      <c r="B48" s="1" t="s">
        <v>14</v>
      </c>
      <c r="C48">
        <v>2.5955853042785</v>
      </c>
      <c r="D48">
        <v>1.9255089961094501E-8</v>
      </c>
      <c r="E48">
        <v>3.49158964627846E-7</v>
      </c>
      <c r="F48">
        <v>8613</v>
      </c>
      <c r="G48" t="s">
        <v>216</v>
      </c>
      <c r="H48" t="s">
        <v>15</v>
      </c>
    </row>
    <row r="49" spans="1:8" hidden="1">
      <c r="A49" t="s">
        <v>16</v>
      </c>
      <c r="B49" t="s">
        <v>17</v>
      </c>
      <c r="C49">
        <v>5.6650386188096302</v>
      </c>
      <c r="D49">
        <v>3.5245601039343002E-7</v>
      </c>
      <c r="E49">
        <v>3.9945014511255404E-6</v>
      </c>
      <c r="F49">
        <v>4208</v>
      </c>
      <c r="G49" t="s">
        <v>217</v>
      </c>
      <c r="H49" t="s">
        <v>15</v>
      </c>
    </row>
    <row r="50" spans="1:8" hidden="1">
      <c r="A50" t="s">
        <v>16</v>
      </c>
      <c r="B50" t="s">
        <v>17</v>
      </c>
      <c r="C50">
        <v>5.6650386188096302</v>
      </c>
      <c r="D50">
        <v>3.5245601039343002E-7</v>
      </c>
      <c r="E50">
        <v>3.9945014511255404E-6</v>
      </c>
      <c r="F50">
        <v>7403</v>
      </c>
      <c r="G50" t="s">
        <v>218</v>
      </c>
      <c r="H50" t="s">
        <v>15</v>
      </c>
    </row>
    <row r="51" spans="1:8" hidden="1">
      <c r="A51" t="s">
        <v>16</v>
      </c>
      <c r="B51" t="s">
        <v>17</v>
      </c>
      <c r="C51">
        <v>5.6650386188096302</v>
      </c>
      <c r="D51">
        <v>3.5245601039343002E-7</v>
      </c>
      <c r="E51">
        <v>3.9945014511255404E-6</v>
      </c>
      <c r="F51">
        <v>5090</v>
      </c>
      <c r="G51" t="s">
        <v>219</v>
      </c>
      <c r="H51" t="s">
        <v>15</v>
      </c>
    </row>
    <row r="52" spans="1:8" hidden="1">
      <c r="A52" t="s">
        <v>16</v>
      </c>
      <c r="B52" t="s">
        <v>17</v>
      </c>
      <c r="C52">
        <v>5.6650386188096302</v>
      </c>
      <c r="D52">
        <v>3.5245601039343002E-7</v>
      </c>
      <c r="E52">
        <v>3.9945014511255404E-6</v>
      </c>
      <c r="F52">
        <v>2078</v>
      </c>
      <c r="G52" t="s">
        <v>220</v>
      </c>
      <c r="H52" t="s">
        <v>15</v>
      </c>
    </row>
    <row r="53" spans="1:8" hidden="1">
      <c r="A53" t="s">
        <v>16</v>
      </c>
      <c r="B53" t="s">
        <v>17</v>
      </c>
      <c r="C53">
        <v>5.6650386188096302</v>
      </c>
      <c r="D53">
        <v>3.5245601039343002E-7</v>
      </c>
      <c r="E53">
        <v>3.9945014511255404E-6</v>
      </c>
      <c r="F53">
        <v>7048</v>
      </c>
      <c r="G53" t="s">
        <v>221</v>
      </c>
      <c r="H53" t="s">
        <v>15</v>
      </c>
    </row>
    <row r="54" spans="1:8" hidden="1">
      <c r="A54" t="s">
        <v>16</v>
      </c>
      <c r="B54" t="s">
        <v>17</v>
      </c>
      <c r="C54">
        <v>5.6650386188096302</v>
      </c>
      <c r="D54">
        <v>3.5245601039343002E-7</v>
      </c>
      <c r="E54">
        <v>3.9945014511255404E-6</v>
      </c>
      <c r="F54">
        <v>5218</v>
      </c>
      <c r="G54" t="s">
        <v>222</v>
      </c>
      <c r="H54" t="s">
        <v>15</v>
      </c>
    </row>
    <row r="55" spans="1:8" hidden="1">
      <c r="A55" t="s">
        <v>16</v>
      </c>
      <c r="B55" t="s">
        <v>17</v>
      </c>
      <c r="C55">
        <v>5.6650386188096302</v>
      </c>
      <c r="D55">
        <v>3.5245601039343002E-7</v>
      </c>
      <c r="E55">
        <v>3.9945014511255404E-6</v>
      </c>
      <c r="F55">
        <v>3479</v>
      </c>
      <c r="G55" t="s">
        <v>223</v>
      </c>
      <c r="H55" t="s">
        <v>15</v>
      </c>
    </row>
    <row r="56" spans="1:8" hidden="1">
      <c r="A56" t="s">
        <v>16</v>
      </c>
      <c r="B56" t="s">
        <v>17</v>
      </c>
      <c r="C56">
        <v>5.6650386188096302</v>
      </c>
      <c r="D56">
        <v>3.5245601039343002E-7</v>
      </c>
      <c r="E56">
        <v>3.9945014511255404E-6</v>
      </c>
      <c r="F56">
        <v>1848</v>
      </c>
      <c r="G56" t="s">
        <v>224</v>
      </c>
      <c r="H56" t="s">
        <v>15</v>
      </c>
    </row>
    <row r="57" spans="1:8" hidden="1">
      <c r="A57" t="s">
        <v>16</v>
      </c>
      <c r="B57" t="s">
        <v>17</v>
      </c>
      <c r="C57">
        <v>5.6650386188096302</v>
      </c>
      <c r="D57">
        <v>3.5245601039343002E-7</v>
      </c>
      <c r="E57">
        <v>3.9945014511255404E-6</v>
      </c>
      <c r="F57">
        <v>1655</v>
      </c>
      <c r="G57" t="s">
        <v>225</v>
      </c>
      <c r="H57" t="s">
        <v>15</v>
      </c>
    </row>
    <row r="58" spans="1:8" hidden="1">
      <c r="A58" t="s">
        <v>16</v>
      </c>
      <c r="B58" t="s">
        <v>17</v>
      </c>
      <c r="C58">
        <v>5.6650386188096302</v>
      </c>
      <c r="D58">
        <v>3.5245601039343002E-7</v>
      </c>
      <c r="E58">
        <v>3.9945014511255404E-6</v>
      </c>
      <c r="F58">
        <v>2005</v>
      </c>
      <c r="G58" t="s">
        <v>226</v>
      </c>
      <c r="H58" t="s">
        <v>15</v>
      </c>
    </row>
    <row r="59" spans="1:8" hidden="1">
      <c r="A59" t="s">
        <v>16</v>
      </c>
      <c r="B59" t="s">
        <v>17</v>
      </c>
      <c r="C59">
        <v>5.6650386188096302</v>
      </c>
      <c r="D59">
        <v>3.5245601039343002E-7</v>
      </c>
      <c r="E59">
        <v>3.9945014511255404E-6</v>
      </c>
      <c r="F59">
        <v>472</v>
      </c>
      <c r="G59" t="s">
        <v>227</v>
      </c>
      <c r="H59" t="s">
        <v>15</v>
      </c>
    </row>
    <row r="60" spans="1:8" hidden="1">
      <c r="A60" t="s">
        <v>16</v>
      </c>
      <c r="B60" t="s">
        <v>17</v>
      </c>
      <c r="C60">
        <v>5.6650386188096302</v>
      </c>
      <c r="D60">
        <v>3.5245601039343002E-7</v>
      </c>
      <c r="E60">
        <v>3.9945014511255404E-6</v>
      </c>
      <c r="F60">
        <v>2115</v>
      </c>
      <c r="G60" t="s">
        <v>228</v>
      </c>
      <c r="H60" t="s">
        <v>15</v>
      </c>
    </row>
    <row r="61" spans="1:8" hidden="1">
      <c r="A61" t="s">
        <v>16</v>
      </c>
      <c r="B61" t="s">
        <v>17</v>
      </c>
      <c r="C61">
        <v>5.6650386188096302</v>
      </c>
      <c r="D61">
        <v>3.5245601039343002E-7</v>
      </c>
      <c r="E61">
        <v>3.9945014511255404E-6</v>
      </c>
      <c r="F61">
        <v>3021</v>
      </c>
      <c r="G61" t="s">
        <v>229</v>
      </c>
      <c r="H61" t="s">
        <v>15</v>
      </c>
    </row>
    <row r="62" spans="1:8" hidden="1">
      <c r="A62" t="s">
        <v>16</v>
      </c>
      <c r="B62" t="s">
        <v>17</v>
      </c>
      <c r="C62">
        <v>5.6650386188096302</v>
      </c>
      <c r="D62">
        <v>3.5245601039343002E-7</v>
      </c>
      <c r="E62">
        <v>3.9945014511255404E-6</v>
      </c>
      <c r="F62">
        <v>2313</v>
      </c>
      <c r="G62" t="s">
        <v>230</v>
      </c>
      <c r="H62" t="s">
        <v>15</v>
      </c>
    </row>
    <row r="63" spans="1:8" hidden="1">
      <c r="A63" t="s">
        <v>16</v>
      </c>
      <c r="B63" t="s">
        <v>17</v>
      </c>
      <c r="C63">
        <v>5.6650386188096302</v>
      </c>
      <c r="D63">
        <v>3.5245601039343002E-7</v>
      </c>
      <c r="E63">
        <v>3.9945014511255404E-6</v>
      </c>
      <c r="F63">
        <v>2119</v>
      </c>
      <c r="G63" t="s">
        <v>231</v>
      </c>
      <c r="H63" t="s">
        <v>15</v>
      </c>
    </row>
    <row r="64" spans="1:8" hidden="1">
      <c r="A64" t="s">
        <v>19</v>
      </c>
      <c r="B64" t="s">
        <v>20</v>
      </c>
      <c r="C64">
        <v>3.8443346647046499</v>
      </c>
      <c r="D64">
        <v>6.5067811341534398E-4</v>
      </c>
      <c r="E64">
        <v>2.2403094537844699E-3</v>
      </c>
      <c r="F64">
        <v>5934</v>
      </c>
      <c r="G64" t="s">
        <v>232</v>
      </c>
      <c r="H64" t="s">
        <v>15</v>
      </c>
    </row>
    <row r="65" spans="1:8" hidden="1">
      <c r="A65" t="s">
        <v>19</v>
      </c>
      <c r="B65" t="s">
        <v>20</v>
      </c>
      <c r="C65">
        <v>3.8443346647046499</v>
      </c>
      <c r="D65">
        <v>6.5067811341534398E-4</v>
      </c>
      <c r="E65">
        <v>2.2403094537844699E-3</v>
      </c>
      <c r="F65">
        <v>8850</v>
      </c>
      <c r="G65" t="s">
        <v>233</v>
      </c>
      <c r="H65" t="s">
        <v>15</v>
      </c>
    </row>
    <row r="66" spans="1:8" hidden="1">
      <c r="A66" t="s">
        <v>19</v>
      </c>
      <c r="B66" t="s">
        <v>20</v>
      </c>
      <c r="C66">
        <v>3.8443346647046499</v>
      </c>
      <c r="D66">
        <v>6.5067811341534398E-4</v>
      </c>
      <c r="E66">
        <v>2.2403094537844699E-3</v>
      </c>
      <c r="F66">
        <v>6672</v>
      </c>
      <c r="G66" t="s">
        <v>234</v>
      </c>
      <c r="H66" t="s">
        <v>15</v>
      </c>
    </row>
    <row r="67" spans="1:8" hidden="1">
      <c r="A67" t="s">
        <v>19</v>
      </c>
      <c r="B67" t="s">
        <v>20</v>
      </c>
      <c r="C67">
        <v>3.8443346647046499</v>
      </c>
      <c r="D67">
        <v>6.5067811341534398E-4</v>
      </c>
      <c r="E67">
        <v>2.2403094537844699E-3</v>
      </c>
      <c r="F67">
        <v>5295</v>
      </c>
      <c r="G67" t="s">
        <v>235</v>
      </c>
      <c r="H67" t="s">
        <v>15</v>
      </c>
    </row>
    <row r="68" spans="1:8" hidden="1">
      <c r="A68" t="s">
        <v>19</v>
      </c>
      <c r="B68" t="s">
        <v>20</v>
      </c>
      <c r="C68">
        <v>3.8443346647046499</v>
      </c>
      <c r="D68">
        <v>6.5067811341534398E-4</v>
      </c>
      <c r="E68">
        <v>2.2403094537844699E-3</v>
      </c>
      <c r="F68">
        <v>5567</v>
      </c>
      <c r="G68" t="s">
        <v>236</v>
      </c>
      <c r="H68" t="s">
        <v>15</v>
      </c>
    </row>
    <row r="69" spans="1:8" hidden="1">
      <c r="A69" t="s">
        <v>19</v>
      </c>
      <c r="B69" t="s">
        <v>20</v>
      </c>
      <c r="C69">
        <v>3.8443346647046499</v>
      </c>
      <c r="D69">
        <v>6.5067811341534398E-4</v>
      </c>
      <c r="E69">
        <v>2.2403094537844699E-3</v>
      </c>
      <c r="F69">
        <v>11036</v>
      </c>
      <c r="G69" t="s">
        <v>237</v>
      </c>
      <c r="H69" t="s">
        <v>15</v>
      </c>
    </row>
    <row r="70" spans="1:8" hidden="1">
      <c r="A70" t="s">
        <v>19</v>
      </c>
      <c r="B70" t="s">
        <v>20</v>
      </c>
      <c r="C70">
        <v>3.8443346647046499</v>
      </c>
      <c r="D70">
        <v>6.5067811341534398E-4</v>
      </c>
      <c r="E70">
        <v>2.2403094537844699E-3</v>
      </c>
      <c r="F70">
        <v>9586</v>
      </c>
      <c r="G70" t="s">
        <v>238</v>
      </c>
      <c r="H70" t="s">
        <v>15</v>
      </c>
    </row>
    <row r="71" spans="1:8" hidden="1">
      <c r="A71" t="s">
        <v>19</v>
      </c>
      <c r="B71" t="s">
        <v>20</v>
      </c>
      <c r="C71">
        <v>3.8443346647046499</v>
      </c>
      <c r="D71">
        <v>6.5067811341534398E-4</v>
      </c>
      <c r="E71">
        <v>2.2403094537844699E-3</v>
      </c>
      <c r="F71">
        <v>3572</v>
      </c>
      <c r="G71" t="s">
        <v>239</v>
      </c>
      <c r="H71" t="s">
        <v>15</v>
      </c>
    </row>
    <row r="72" spans="1:8" hidden="1">
      <c r="A72" t="s">
        <v>19</v>
      </c>
      <c r="B72" t="s">
        <v>20</v>
      </c>
      <c r="C72">
        <v>3.8443346647046499</v>
      </c>
      <c r="D72">
        <v>6.5067811341534398E-4</v>
      </c>
      <c r="E72">
        <v>2.2403094537844699E-3</v>
      </c>
      <c r="F72">
        <v>1388</v>
      </c>
      <c r="G72" t="s">
        <v>240</v>
      </c>
      <c r="H72" t="s">
        <v>15</v>
      </c>
    </row>
    <row r="73" spans="1:8" hidden="1">
      <c r="A73" t="s">
        <v>19</v>
      </c>
      <c r="B73" t="s">
        <v>20</v>
      </c>
      <c r="C73">
        <v>3.8443346647046499</v>
      </c>
      <c r="D73">
        <v>6.5067811341534398E-4</v>
      </c>
      <c r="E73">
        <v>2.2403094537844699E-3</v>
      </c>
      <c r="F73">
        <v>1233</v>
      </c>
      <c r="G73" t="s">
        <v>241</v>
      </c>
      <c r="H73" t="s">
        <v>15</v>
      </c>
    </row>
    <row r="74" spans="1:8" hidden="1">
      <c r="A74" t="s">
        <v>19</v>
      </c>
      <c r="B74" t="s">
        <v>20</v>
      </c>
      <c r="C74">
        <v>3.8443346647046499</v>
      </c>
      <c r="D74">
        <v>6.5067811341534398E-4</v>
      </c>
      <c r="E74">
        <v>2.2403094537844699E-3</v>
      </c>
      <c r="F74">
        <v>5922</v>
      </c>
      <c r="G74" t="s">
        <v>242</v>
      </c>
      <c r="H74" t="s">
        <v>15</v>
      </c>
    </row>
    <row r="75" spans="1:8" hidden="1">
      <c r="A75" t="s">
        <v>21</v>
      </c>
      <c r="B75" t="s">
        <v>22</v>
      </c>
      <c r="C75">
        <v>3.9025821596244099</v>
      </c>
      <c r="D75">
        <v>1.13119508448241E-3</v>
      </c>
      <c r="E75">
        <v>3.57773329045601E-3</v>
      </c>
      <c r="F75">
        <v>1388</v>
      </c>
      <c r="G75" t="s">
        <v>240</v>
      </c>
      <c r="H75" t="s">
        <v>15</v>
      </c>
    </row>
    <row r="76" spans="1:8" hidden="1">
      <c r="A76" t="s">
        <v>21</v>
      </c>
      <c r="B76" t="s">
        <v>22</v>
      </c>
      <c r="C76">
        <v>3.9025821596244099</v>
      </c>
      <c r="D76">
        <v>1.13119508448241E-3</v>
      </c>
      <c r="E76">
        <v>3.57773329045601E-3</v>
      </c>
      <c r="F76">
        <v>2788</v>
      </c>
      <c r="G76" t="s">
        <v>243</v>
      </c>
      <c r="H76" t="s">
        <v>15</v>
      </c>
    </row>
    <row r="77" spans="1:8" hidden="1">
      <c r="A77" t="s">
        <v>21</v>
      </c>
      <c r="B77" t="s">
        <v>22</v>
      </c>
      <c r="C77">
        <v>3.9025821596244099</v>
      </c>
      <c r="D77">
        <v>1.13119508448241E-3</v>
      </c>
      <c r="E77">
        <v>3.57773329045601E-3</v>
      </c>
      <c r="F77">
        <v>3021</v>
      </c>
      <c r="G77" t="s">
        <v>229</v>
      </c>
      <c r="H77" t="s">
        <v>15</v>
      </c>
    </row>
    <row r="78" spans="1:8" hidden="1">
      <c r="A78" t="s">
        <v>21</v>
      </c>
      <c r="B78" t="s">
        <v>22</v>
      </c>
      <c r="C78">
        <v>3.9025821596244099</v>
      </c>
      <c r="D78">
        <v>1.13119508448241E-3</v>
      </c>
      <c r="E78">
        <v>3.57773329045601E-3</v>
      </c>
      <c r="F78">
        <v>673</v>
      </c>
      <c r="G78" t="s">
        <v>244</v>
      </c>
      <c r="H78" t="s">
        <v>15</v>
      </c>
    </row>
    <row r="79" spans="1:8" hidden="1">
      <c r="A79" t="s">
        <v>21</v>
      </c>
      <c r="B79" t="s">
        <v>22</v>
      </c>
      <c r="C79">
        <v>3.9025821596244099</v>
      </c>
      <c r="D79">
        <v>1.13119508448241E-3</v>
      </c>
      <c r="E79">
        <v>3.57773329045601E-3</v>
      </c>
      <c r="F79">
        <v>9586</v>
      </c>
      <c r="G79" t="s">
        <v>238</v>
      </c>
      <c r="H79" t="s">
        <v>15</v>
      </c>
    </row>
    <row r="80" spans="1:8" hidden="1">
      <c r="A80" t="s">
        <v>21</v>
      </c>
      <c r="B80" t="s">
        <v>22</v>
      </c>
      <c r="C80">
        <v>3.9025821596244099</v>
      </c>
      <c r="D80">
        <v>1.13119508448241E-3</v>
      </c>
      <c r="E80">
        <v>3.57773329045601E-3</v>
      </c>
      <c r="F80">
        <v>53358</v>
      </c>
      <c r="G80" t="s">
        <v>245</v>
      </c>
      <c r="H80" t="s">
        <v>15</v>
      </c>
    </row>
    <row r="81" spans="1:8" hidden="1">
      <c r="A81" t="s">
        <v>21</v>
      </c>
      <c r="B81" t="s">
        <v>22</v>
      </c>
      <c r="C81">
        <v>3.9025821596244099</v>
      </c>
      <c r="D81">
        <v>1.13119508448241E-3</v>
      </c>
      <c r="E81">
        <v>3.57773329045601E-3</v>
      </c>
      <c r="F81">
        <v>2791</v>
      </c>
      <c r="G81" t="s">
        <v>246</v>
      </c>
      <c r="H81" t="s">
        <v>15</v>
      </c>
    </row>
    <row r="82" spans="1:8" hidden="1">
      <c r="A82" t="s">
        <v>21</v>
      </c>
      <c r="B82" t="s">
        <v>22</v>
      </c>
      <c r="C82">
        <v>3.9025821596244099</v>
      </c>
      <c r="D82">
        <v>1.13119508448241E-3</v>
      </c>
      <c r="E82">
        <v>3.57773329045601E-3</v>
      </c>
      <c r="F82">
        <v>6655</v>
      </c>
      <c r="G82" t="s">
        <v>247</v>
      </c>
      <c r="H82" t="s">
        <v>15</v>
      </c>
    </row>
    <row r="83" spans="1:8" hidden="1">
      <c r="A83" t="s">
        <v>21</v>
      </c>
      <c r="B83" t="s">
        <v>22</v>
      </c>
      <c r="C83">
        <v>3.9025821596244099</v>
      </c>
      <c r="D83">
        <v>1.13119508448241E-3</v>
      </c>
      <c r="E83">
        <v>3.57773329045601E-3</v>
      </c>
      <c r="F83">
        <v>54331</v>
      </c>
      <c r="G83" t="s">
        <v>248</v>
      </c>
      <c r="H83" t="s">
        <v>15</v>
      </c>
    </row>
    <row r="84" spans="1:8" hidden="1">
      <c r="A84" t="s">
        <v>21</v>
      </c>
      <c r="B84" t="s">
        <v>22</v>
      </c>
      <c r="C84">
        <v>3.9025821596244099</v>
      </c>
      <c r="D84">
        <v>1.13119508448241E-3</v>
      </c>
      <c r="E84">
        <v>3.57773329045601E-3</v>
      </c>
      <c r="F84">
        <v>4915</v>
      </c>
      <c r="G84" t="s">
        <v>249</v>
      </c>
      <c r="H84" t="s">
        <v>15</v>
      </c>
    </row>
    <row r="85" spans="1:8">
      <c r="A85" t="s">
        <v>13</v>
      </c>
      <c r="B85" s="1" t="s">
        <v>14</v>
      </c>
      <c r="C85">
        <v>4.56711316495592</v>
      </c>
      <c r="D85">
        <v>6.7909905459420998E-31</v>
      </c>
      <c r="E85">
        <v>1.8743133906800201E-28</v>
      </c>
      <c r="F85">
        <v>10020</v>
      </c>
      <c r="G85" t="s">
        <v>250</v>
      </c>
      <c r="H85" t="s">
        <v>23</v>
      </c>
    </row>
    <row r="86" spans="1:8">
      <c r="A86" t="s">
        <v>13</v>
      </c>
      <c r="B86" s="1" t="s">
        <v>14</v>
      </c>
      <c r="C86">
        <v>4.56711316495592</v>
      </c>
      <c r="D86">
        <v>6.7909905459420998E-31</v>
      </c>
      <c r="E86">
        <v>1.8743133906800201E-28</v>
      </c>
      <c r="F86">
        <v>10135</v>
      </c>
      <c r="G86" t="s">
        <v>251</v>
      </c>
      <c r="H86" t="s">
        <v>23</v>
      </c>
    </row>
    <row r="87" spans="1:8">
      <c r="A87" t="s">
        <v>13</v>
      </c>
      <c r="B87" s="1" t="s">
        <v>14</v>
      </c>
      <c r="C87">
        <v>4.56711316495592</v>
      </c>
      <c r="D87">
        <v>6.7909905459420998E-31</v>
      </c>
      <c r="E87">
        <v>1.8743133906800201E-28</v>
      </c>
      <c r="F87">
        <v>10317</v>
      </c>
      <c r="G87" t="s">
        <v>252</v>
      </c>
      <c r="H87" t="s">
        <v>23</v>
      </c>
    </row>
    <row r="88" spans="1:8">
      <c r="A88" t="s">
        <v>13</v>
      </c>
      <c r="B88" s="1" t="s">
        <v>14</v>
      </c>
      <c r="C88">
        <v>4.56711316495592</v>
      </c>
      <c r="D88">
        <v>6.7909905459420998E-31</v>
      </c>
      <c r="E88">
        <v>1.8743133906800201E-28</v>
      </c>
      <c r="F88">
        <v>10331</v>
      </c>
      <c r="G88" t="s">
        <v>253</v>
      </c>
      <c r="H88" t="s">
        <v>23</v>
      </c>
    </row>
    <row r="89" spans="1:8">
      <c r="A89" t="s">
        <v>13</v>
      </c>
      <c r="B89" s="1" t="s">
        <v>14</v>
      </c>
      <c r="C89">
        <v>4.56711316495592</v>
      </c>
      <c r="D89">
        <v>6.7909905459420998E-31</v>
      </c>
      <c r="E89">
        <v>1.8743133906800201E-28</v>
      </c>
      <c r="F89">
        <v>10606</v>
      </c>
      <c r="G89" t="s">
        <v>254</v>
      </c>
      <c r="H89" t="s">
        <v>23</v>
      </c>
    </row>
    <row r="90" spans="1:8">
      <c r="A90" t="s">
        <v>13</v>
      </c>
      <c r="B90" s="1" t="s">
        <v>14</v>
      </c>
      <c r="C90">
        <v>4.56711316495592</v>
      </c>
      <c r="D90">
        <v>6.7909905459420998E-31</v>
      </c>
      <c r="E90">
        <v>1.8743133906800201E-28</v>
      </c>
      <c r="F90">
        <v>11282</v>
      </c>
      <c r="G90" t="s">
        <v>255</v>
      </c>
      <c r="H90" t="s">
        <v>23</v>
      </c>
    </row>
    <row r="91" spans="1:8">
      <c r="A91" t="s">
        <v>13</v>
      </c>
      <c r="B91" s="1" t="s">
        <v>14</v>
      </c>
      <c r="C91">
        <v>4.56711316495592</v>
      </c>
      <c r="D91">
        <v>6.7909905459420998E-31</v>
      </c>
      <c r="E91">
        <v>1.8743133906800201E-28</v>
      </c>
      <c r="F91">
        <v>122622</v>
      </c>
      <c r="G91" t="s">
        <v>256</v>
      </c>
      <c r="H91" t="s">
        <v>23</v>
      </c>
    </row>
    <row r="92" spans="1:8">
      <c r="A92" t="s">
        <v>13</v>
      </c>
      <c r="B92" s="1" t="s">
        <v>14</v>
      </c>
      <c r="C92">
        <v>4.56711316495592</v>
      </c>
      <c r="D92">
        <v>6.7909905459420998E-31</v>
      </c>
      <c r="E92">
        <v>1.8743133906800201E-28</v>
      </c>
      <c r="F92">
        <v>125965</v>
      </c>
      <c r="G92" t="s">
        <v>257</v>
      </c>
      <c r="H92" t="s">
        <v>23</v>
      </c>
    </row>
    <row r="93" spans="1:8">
      <c r="A93" t="s">
        <v>13</v>
      </c>
      <c r="B93" s="1" t="s">
        <v>14</v>
      </c>
      <c r="C93">
        <v>4.56711316495592</v>
      </c>
      <c r="D93">
        <v>6.7909905459420998E-31</v>
      </c>
      <c r="E93">
        <v>1.8743133906800201E-28</v>
      </c>
      <c r="F93">
        <v>1537</v>
      </c>
      <c r="G93" t="s">
        <v>258</v>
      </c>
      <c r="H93" t="s">
        <v>23</v>
      </c>
    </row>
    <row r="94" spans="1:8">
      <c r="A94" t="s">
        <v>13</v>
      </c>
      <c r="B94" s="1" t="s">
        <v>14</v>
      </c>
      <c r="C94">
        <v>4.56711316495592</v>
      </c>
      <c r="D94">
        <v>6.7909905459420998E-31</v>
      </c>
      <c r="E94">
        <v>1.8743133906800201E-28</v>
      </c>
      <c r="F94">
        <v>1558</v>
      </c>
      <c r="G94" t="s">
        <v>259</v>
      </c>
      <c r="H94" t="s">
        <v>23</v>
      </c>
    </row>
    <row r="95" spans="1:8">
      <c r="A95" t="s">
        <v>13</v>
      </c>
      <c r="B95" s="1" t="s">
        <v>14</v>
      </c>
      <c r="C95">
        <v>4.56711316495592</v>
      </c>
      <c r="D95">
        <v>6.7909905459420998E-31</v>
      </c>
      <c r="E95">
        <v>1.8743133906800201E-28</v>
      </c>
      <c r="F95">
        <v>1571</v>
      </c>
      <c r="G95" t="s">
        <v>260</v>
      </c>
      <c r="H95" t="s">
        <v>23</v>
      </c>
    </row>
    <row r="96" spans="1:8">
      <c r="A96" t="s">
        <v>13</v>
      </c>
      <c r="B96" s="1" t="s">
        <v>14</v>
      </c>
      <c r="C96">
        <v>4.56711316495592</v>
      </c>
      <c r="D96">
        <v>6.7909905459420998E-31</v>
      </c>
      <c r="E96">
        <v>1.8743133906800201E-28</v>
      </c>
      <c r="F96">
        <v>158</v>
      </c>
      <c r="G96" t="s">
        <v>261</v>
      </c>
      <c r="H96" t="s">
        <v>23</v>
      </c>
    </row>
    <row r="97" spans="1:8">
      <c r="A97" t="s">
        <v>13</v>
      </c>
      <c r="B97" s="1" t="s">
        <v>14</v>
      </c>
      <c r="C97">
        <v>4.56711316495592</v>
      </c>
      <c r="D97">
        <v>6.7909905459420998E-31</v>
      </c>
      <c r="E97">
        <v>1.8743133906800201E-28</v>
      </c>
      <c r="F97">
        <v>1591</v>
      </c>
      <c r="G97" t="s">
        <v>262</v>
      </c>
      <c r="H97" t="s">
        <v>23</v>
      </c>
    </row>
    <row r="98" spans="1:8">
      <c r="A98" t="s">
        <v>13</v>
      </c>
      <c r="B98" s="1" t="s">
        <v>14</v>
      </c>
      <c r="C98">
        <v>4.56711316495592</v>
      </c>
      <c r="D98">
        <v>6.7909905459420998E-31</v>
      </c>
      <c r="E98">
        <v>1.8743133906800201E-28</v>
      </c>
      <c r="F98">
        <v>171568</v>
      </c>
      <c r="G98" t="s">
        <v>263</v>
      </c>
      <c r="H98" t="s">
        <v>23</v>
      </c>
    </row>
    <row r="99" spans="1:8">
      <c r="A99" t="s">
        <v>13</v>
      </c>
      <c r="B99" s="1" t="s">
        <v>14</v>
      </c>
      <c r="C99">
        <v>4.56711316495592</v>
      </c>
      <c r="D99">
        <v>6.7909905459420998E-31</v>
      </c>
      <c r="E99">
        <v>1.8743133906800201E-28</v>
      </c>
      <c r="F99">
        <v>1737</v>
      </c>
      <c r="G99" t="s">
        <v>264</v>
      </c>
      <c r="H99" t="s">
        <v>23</v>
      </c>
    </row>
    <row r="100" spans="1:8">
      <c r="A100" t="s">
        <v>13</v>
      </c>
      <c r="B100" s="1" t="s">
        <v>14</v>
      </c>
      <c r="C100">
        <v>4.56711316495592</v>
      </c>
      <c r="D100">
        <v>6.7909905459420998E-31</v>
      </c>
      <c r="E100">
        <v>1.8743133906800201E-28</v>
      </c>
      <c r="F100">
        <v>1738</v>
      </c>
      <c r="G100" t="s">
        <v>265</v>
      </c>
      <c r="H100" t="s">
        <v>23</v>
      </c>
    </row>
    <row r="101" spans="1:8">
      <c r="A101" t="s">
        <v>13</v>
      </c>
      <c r="B101" s="1" t="s">
        <v>14</v>
      </c>
      <c r="C101">
        <v>4.56711316495592</v>
      </c>
      <c r="D101">
        <v>6.7909905459420998E-31</v>
      </c>
      <c r="E101">
        <v>1.8743133906800201E-28</v>
      </c>
      <c r="F101">
        <v>1798</v>
      </c>
      <c r="G101" t="s">
        <v>266</v>
      </c>
      <c r="H101" t="s">
        <v>23</v>
      </c>
    </row>
    <row r="102" spans="1:8">
      <c r="A102" t="s">
        <v>13</v>
      </c>
      <c r="B102" s="1" t="s">
        <v>14</v>
      </c>
      <c r="C102">
        <v>4.56711316495592</v>
      </c>
      <c r="D102">
        <v>6.7909905459420998E-31</v>
      </c>
      <c r="E102">
        <v>1.8743133906800201E-28</v>
      </c>
      <c r="F102">
        <v>191</v>
      </c>
      <c r="G102" t="s">
        <v>267</v>
      </c>
      <c r="H102" t="s">
        <v>23</v>
      </c>
    </row>
    <row r="103" spans="1:8">
      <c r="A103" t="s">
        <v>13</v>
      </c>
      <c r="B103" s="1" t="s">
        <v>14</v>
      </c>
      <c r="C103">
        <v>4.56711316495592</v>
      </c>
      <c r="D103">
        <v>6.7909905459420998E-31</v>
      </c>
      <c r="E103">
        <v>1.8743133906800201E-28</v>
      </c>
      <c r="F103">
        <v>192134</v>
      </c>
      <c r="G103" t="s">
        <v>268</v>
      </c>
      <c r="H103" t="s">
        <v>23</v>
      </c>
    </row>
    <row r="104" spans="1:8">
      <c r="A104" t="s">
        <v>13</v>
      </c>
      <c r="B104" s="1" t="s">
        <v>14</v>
      </c>
      <c r="C104">
        <v>4.56711316495592</v>
      </c>
      <c r="D104">
        <v>6.7909905459420998E-31</v>
      </c>
      <c r="E104">
        <v>1.8743133906800201E-28</v>
      </c>
      <c r="F104">
        <v>2194</v>
      </c>
      <c r="G104" t="s">
        <v>269</v>
      </c>
      <c r="H104" t="s">
        <v>23</v>
      </c>
    </row>
    <row r="105" spans="1:8">
      <c r="A105" t="s">
        <v>13</v>
      </c>
      <c r="B105" s="1" t="s">
        <v>14</v>
      </c>
      <c r="C105">
        <v>4.56711316495592</v>
      </c>
      <c r="D105">
        <v>6.7909905459420998E-31</v>
      </c>
      <c r="E105">
        <v>1.8743133906800201E-28</v>
      </c>
      <c r="F105">
        <v>222</v>
      </c>
      <c r="G105" t="s">
        <v>270</v>
      </c>
      <c r="H105" t="s">
        <v>23</v>
      </c>
    </row>
    <row r="106" spans="1:8">
      <c r="A106" t="s">
        <v>13</v>
      </c>
      <c r="B106" s="1" t="s">
        <v>14</v>
      </c>
      <c r="C106">
        <v>4.56711316495592</v>
      </c>
      <c r="D106">
        <v>6.7909905459420998E-31</v>
      </c>
      <c r="E106">
        <v>1.8743133906800201E-28</v>
      </c>
      <c r="F106">
        <v>226</v>
      </c>
      <c r="G106" t="s">
        <v>271</v>
      </c>
      <c r="H106" t="s">
        <v>23</v>
      </c>
    </row>
    <row r="107" spans="1:8">
      <c r="A107" t="s">
        <v>13</v>
      </c>
      <c r="B107" s="1" t="s">
        <v>14</v>
      </c>
      <c r="C107">
        <v>4.56711316495592</v>
      </c>
      <c r="D107">
        <v>6.7909905459420998E-31</v>
      </c>
      <c r="E107">
        <v>1.8743133906800201E-28</v>
      </c>
      <c r="F107">
        <v>253430</v>
      </c>
      <c r="G107" t="s">
        <v>272</v>
      </c>
      <c r="H107" t="s">
        <v>23</v>
      </c>
    </row>
    <row r="108" spans="1:8">
      <c r="A108" t="s">
        <v>13</v>
      </c>
      <c r="B108" s="1" t="s">
        <v>14</v>
      </c>
      <c r="C108">
        <v>4.56711316495592</v>
      </c>
      <c r="D108">
        <v>6.7909905459420998E-31</v>
      </c>
      <c r="E108">
        <v>1.8743133906800201E-28</v>
      </c>
      <c r="F108">
        <v>2539</v>
      </c>
      <c r="G108" t="s">
        <v>273</v>
      </c>
      <c r="H108" t="s">
        <v>23</v>
      </c>
    </row>
    <row r="109" spans="1:8">
      <c r="A109" t="s">
        <v>13</v>
      </c>
      <c r="B109" s="1" t="s">
        <v>14</v>
      </c>
      <c r="C109">
        <v>4.56711316495592</v>
      </c>
      <c r="D109">
        <v>6.7909905459420998E-31</v>
      </c>
      <c r="E109">
        <v>1.8743133906800201E-28</v>
      </c>
      <c r="F109">
        <v>254531</v>
      </c>
      <c r="G109" t="s">
        <v>274</v>
      </c>
      <c r="H109" t="s">
        <v>23</v>
      </c>
    </row>
    <row r="110" spans="1:8">
      <c r="A110" t="s">
        <v>13</v>
      </c>
      <c r="B110" s="1" t="s">
        <v>14</v>
      </c>
      <c r="C110">
        <v>4.56711316495592</v>
      </c>
      <c r="D110">
        <v>6.7909905459420998E-31</v>
      </c>
      <c r="E110">
        <v>1.8743133906800201E-28</v>
      </c>
      <c r="F110">
        <v>2583</v>
      </c>
      <c r="G110" t="s">
        <v>275</v>
      </c>
      <c r="H110" t="s">
        <v>23</v>
      </c>
    </row>
    <row r="111" spans="1:8">
      <c r="A111" t="s">
        <v>13</v>
      </c>
      <c r="B111" s="1" t="s">
        <v>14</v>
      </c>
      <c r="C111">
        <v>4.56711316495592</v>
      </c>
      <c r="D111">
        <v>6.7909905459420998E-31</v>
      </c>
      <c r="E111">
        <v>1.8743133906800201E-28</v>
      </c>
      <c r="F111">
        <v>26007</v>
      </c>
      <c r="G111" t="s">
        <v>276</v>
      </c>
      <c r="H111" t="s">
        <v>23</v>
      </c>
    </row>
    <row r="112" spans="1:8">
      <c r="A112" t="s">
        <v>13</v>
      </c>
      <c r="B112" s="1" t="s">
        <v>14</v>
      </c>
      <c r="C112">
        <v>4.56711316495592</v>
      </c>
      <c r="D112">
        <v>6.7909905459420998E-31</v>
      </c>
      <c r="E112">
        <v>1.8743133906800201E-28</v>
      </c>
      <c r="F112">
        <v>2729</v>
      </c>
      <c r="G112" t="s">
        <v>277</v>
      </c>
      <c r="H112" t="s">
        <v>23</v>
      </c>
    </row>
    <row r="113" spans="1:8">
      <c r="A113" t="s">
        <v>13</v>
      </c>
      <c r="B113" s="1" t="s">
        <v>14</v>
      </c>
      <c r="C113">
        <v>4.56711316495592</v>
      </c>
      <c r="D113">
        <v>6.7909905459420998E-31</v>
      </c>
      <c r="E113">
        <v>1.8743133906800201E-28</v>
      </c>
      <c r="F113">
        <v>2730</v>
      </c>
      <c r="G113" t="s">
        <v>278</v>
      </c>
      <c r="H113" t="s">
        <v>23</v>
      </c>
    </row>
    <row r="114" spans="1:8">
      <c r="A114" t="s">
        <v>13</v>
      </c>
      <c r="B114" s="1" t="s">
        <v>14</v>
      </c>
      <c r="C114">
        <v>4.56711316495592</v>
      </c>
      <c r="D114">
        <v>6.7909905459420998E-31</v>
      </c>
      <c r="E114">
        <v>1.8743133906800201E-28</v>
      </c>
      <c r="F114">
        <v>27349</v>
      </c>
      <c r="G114" t="s">
        <v>279</v>
      </c>
      <c r="H114" t="s">
        <v>23</v>
      </c>
    </row>
    <row r="115" spans="1:8">
      <c r="A115" t="s">
        <v>13</v>
      </c>
      <c r="B115" s="1" t="s">
        <v>14</v>
      </c>
      <c r="C115">
        <v>4.56711316495592</v>
      </c>
      <c r="D115">
        <v>6.7909905459420998E-31</v>
      </c>
      <c r="E115">
        <v>1.8743133906800201E-28</v>
      </c>
      <c r="F115">
        <v>2805</v>
      </c>
      <c r="G115" t="s">
        <v>280</v>
      </c>
      <c r="H115" t="s">
        <v>23</v>
      </c>
    </row>
    <row r="116" spans="1:8">
      <c r="A116" t="s">
        <v>13</v>
      </c>
      <c r="B116" s="1" t="s">
        <v>14</v>
      </c>
      <c r="C116">
        <v>4.56711316495592</v>
      </c>
      <c r="D116">
        <v>6.7909905459420998E-31</v>
      </c>
      <c r="E116">
        <v>1.8743133906800201E-28</v>
      </c>
      <c r="F116">
        <v>2806</v>
      </c>
      <c r="G116" t="s">
        <v>281</v>
      </c>
      <c r="H116" t="s">
        <v>23</v>
      </c>
    </row>
    <row r="117" spans="1:8">
      <c r="A117" t="s">
        <v>13</v>
      </c>
      <c r="B117" s="1" t="s">
        <v>14</v>
      </c>
      <c r="C117">
        <v>4.56711316495592</v>
      </c>
      <c r="D117">
        <v>6.7909905459420998E-31</v>
      </c>
      <c r="E117">
        <v>1.8743133906800201E-28</v>
      </c>
      <c r="F117">
        <v>2821</v>
      </c>
      <c r="G117" t="s">
        <v>282</v>
      </c>
      <c r="H117" t="s">
        <v>23</v>
      </c>
    </row>
    <row r="118" spans="1:8">
      <c r="A118" t="s">
        <v>13</v>
      </c>
      <c r="B118" s="1" t="s">
        <v>14</v>
      </c>
      <c r="C118">
        <v>4.56711316495592</v>
      </c>
      <c r="D118">
        <v>6.7909905459420998E-31</v>
      </c>
      <c r="E118">
        <v>1.8743133906800201E-28</v>
      </c>
      <c r="F118">
        <v>284098</v>
      </c>
      <c r="G118" t="s">
        <v>283</v>
      </c>
      <c r="H118" t="s">
        <v>23</v>
      </c>
    </row>
    <row r="119" spans="1:8">
      <c r="A119" t="s">
        <v>13</v>
      </c>
      <c r="B119" s="1" t="s">
        <v>14</v>
      </c>
      <c r="C119">
        <v>4.56711316495592</v>
      </c>
      <c r="D119">
        <v>6.7909905459420998E-31</v>
      </c>
      <c r="E119">
        <v>1.8743133906800201E-28</v>
      </c>
      <c r="F119">
        <v>29926</v>
      </c>
      <c r="G119" t="s">
        <v>284</v>
      </c>
      <c r="H119" t="s">
        <v>23</v>
      </c>
    </row>
    <row r="120" spans="1:8">
      <c r="A120" t="s">
        <v>13</v>
      </c>
      <c r="B120" s="1" t="s">
        <v>14</v>
      </c>
      <c r="C120">
        <v>4.56711316495592</v>
      </c>
      <c r="D120">
        <v>6.7909905459420998E-31</v>
      </c>
      <c r="E120">
        <v>1.8743133906800201E-28</v>
      </c>
      <c r="F120">
        <v>3145</v>
      </c>
      <c r="G120" t="s">
        <v>285</v>
      </c>
      <c r="H120" t="s">
        <v>23</v>
      </c>
    </row>
    <row r="121" spans="1:8">
      <c r="A121" t="s">
        <v>13</v>
      </c>
      <c r="B121" s="1" t="s">
        <v>14</v>
      </c>
      <c r="C121">
        <v>4.56711316495592</v>
      </c>
      <c r="D121">
        <v>6.7909905459420998E-31</v>
      </c>
      <c r="E121">
        <v>1.8743133906800201E-28</v>
      </c>
      <c r="F121">
        <v>3156</v>
      </c>
      <c r="G121" t="s">
        <v>286</v>
      </c>
      <c r="H121" t="s">
        <v>23</v>
      </c>
    </row>
    <row r="122" spans="1:8">
      <c r="A122" t="s">
        <v>13</v>
      </c>
      <c r="B122" s="1" t="s">
        <v>14</v>
      </c>
      <c r="C122">
        <v>4.56711316495592</v>
      </c>
      <c r="D122">
        <v>6.7909905459420998E-31</v>
      </c>
      <c r="E122">
        <v>1.8743133906800201E-28</v>
      </c>
      <c r="F122">
        <v>3615</v>
      </c>
      <c r="G122" t="s">
        <v>287</v>
      </c>
      <c r="H122" t="s">
        <v>23</v>
      </c>
    </row>
    <row r="123" spans="1:8">
      <c r="A123" t="s">
        <v>13</v>
      </c>
      <c r="B123" s="1" t="s">
        <v>14</v>
      </c>
      <c r="C123">
        <v>4.56711316495592</v>
      </c>
      <c r="D123">
        <v>6.7909905459420998E-31</v>
      </c>
      <c r="E123">
        <v>1.8743133906800201E-28</v>
      </c>
      <c r="F123">
        <v>3704</v>
      </c>
      <c r="G123" t="s">
        <v>288</v>
      </c>
      <c r="H123" t="s">
        <v>23</v>
      </c>
    </row>
    <row r="124" spans="1:8">
      <c r="A124" t="s">
        <v>13</v>
      </c>
      <c r="B124" s="1" t="s">
        <v>14</v>
      </c>
      <c r="C124">
        <v>4.56711316495592</v>
      </c>
      <c r="D124">
        <v>6.7909905459420998E-31</v>
      </c>
      <c r="E124">
        <v>1.8743133906800201E-28</v>
      </c>
      <c r="F124">
        <v>3939</v>
      </c>
      <c r="G124" t="s">
        <v>289</v>
      </c>
      <c r="H124" t="s">
        <v>23</v>
      </c>
    </row>
    <row r="125" spans="1:8">
      <c r="A125" t="s">
        <v>13</v>
      </c>
      <c r="B125" s="1" t="s">
        <v>14</v>
      </c>
      <c r="C125">
        <v>4.56711316495592</v>
      </c>
      <c r="D125">
        <v>6.7909905459420998E-31</v>
      </c>
      <c r="E125">
        <v>1.8743133906800201E-28</v>
      </c>
      <c r="F125">
        <v>4051</v>
      </c>
      <c r="G125" t="s">
        <v>290</v>
      </c>
      <c r="H125" t="s">
        <v>23</v>
      </c>
    </row>
    <row r="126" spans="1:8">
      <c r="A126" t="s">
        <v>13</v>
      </c>
      <c r="B126" s="1" t="s">
        <v>14</v>
      </c>
      <c r="C126">
        <v>4.56711316495592</v>
      </c>
      <c r="D126">
        <v>6.7909905459420998E-31</v>
      </c>
      <c r="E126">
        <v>1.8743133906800201E-28</v>
      </c>
      <c r="F126">
        <v>4191</v>
      </c>
      <c r="G126" t="s">
        <v>291</v>
      </c>
      <c r="H126" t="s">
        <v>23</v>
      </c>
    </row>
    <row r="127" spans="1:8">
      <c r="A127" t="s">
        <v>13</v>
      </c>
      <c r="B127" s="1" t="s">
        <v>14</v>
      </c>
      <c r="C127">
        <v>4.56711316495592</v>
      </c>
      <c r="D127">
        <v>6.7909905459420998E-31</v>
      </c>
      <c r="E127">
        <v>1.8743133906800201E-28</v>
      </c>
      <c r="F127">
        <v>47</v>
      </c>
      <c r="G127" t="s">
        <v>292</v>
      </c>
      <c r="H127" t="s">
        <v>23</v>
      </c>
    </row>
    <row r="128" spans="1:8">
      <c r="A128" t="s">
        <v>13</v>
      </c>
      <c r="B128" s="1" t="s">
        <v>14</v>
      </c>
      <c r="C128">
        <v>4.56711316495592</v>
      </c>
      <c r="D128">
        <v>6.7909905459420998E-31</v>
      </c>
      <c r="E128">
        <v>1.8743133906800201E-28</v>
      </c>
      <c r="F128">
        <v>4728</v>
      </c>
      <c r="G128" t="s">
        <v>293</v>
      </c>
      <c r="H128" t="s">
        <v>23</v>
      </c>
    </row>
    <row r="129" spans="1:8">
      <c r="A129" t="s">
        <v>13</v>
      </c>
      <c r="B129" s="1" t="s">
        <v>14</v>
      </c>
      <c r="C129">
        <v>4.56711316495592</v>
      </c>
      <c r="D129">
        <v>6.7909905459420998E-31</v>
      </c>
      <c r="E129">
        <v>1.8743133906800201E-28</v>
      </c>
      <c r="F129">
        <v>4830</v>
      </c>
      <c r="G129" t="s">
        <v>294</v>
      </c>
      <c r="H129" t="s">
        <v>23</v>
      </c>
    </row>
    <row r="130" spans="1:8">
      <c r="A130" t="s">
        <v>13</v>
      </c>
      <c r="B130" s="1" t="s">
        <v>14</v>
      </c>
      <c r="C130">
        <v>4.56711316495592</v>
      </c>
      <c r="D130">
        <v>6.7909905459420998E-31</v>
      </c>
      <c r="E130">
        <v>1.8743133906800201E-28</v>
      </c>
      <c r="F130">
        <v>4953</v>
      </c>
      <c r="G130" t="s">
        <v>295</v>
      </c>
      <c r="H130" t="s">
        <v>23</v>
      </c>
    </row>
    <row r="131" spans="1:8">
      <c r="A131" t="s">
        <v>13</v>
      </c>
      <c r="B131" s="1" t="s">
        <v>14</v>
      </c>
      <c r="C131">
        <v>4.56711316495592</v>
      </c>
      <c r="D131">
        <v>6.7909905459420998E-31</v>
      </c>
      <c r="E131">
        <v>1.8743133906800201E-28</v>
      </c>
      <c r="F131">
        <v>5050</v>
      </c>
      <c r="G131" t="s">
        <v>296</v>
      </c>
      <c r="H131" t="s">
        <v>23</v>
      </c>
    </row>
    <row r="132" spans="1:8">
      <c r="A132" t="s">
        <v>13</v>
      </c>
      <c r="B132" s="1" t="s">
        <v>14</v>
      </c>
      <c r="C132">
        <v>4.56711316495592</v>
      </c>
      <c r="D132">
        <v>6.7909905459420998E-31</v>
      </c>
      <c r="E132">
        <v>1.8743133906800201E-28</v>
      </c>
      <c r="F132">
        <v>50617</v>
      </c>
      <c r="G132" t="s">
        <v>297</v>
      </c>
      <c r="H132" t="s">
        <v>23</v>
      </c>
    </row>
    <row r="133" spans="1:8">
      <c r="A133" t="s">
        <v>13</v>
      </c>
      <c r="B133" s="1" t="s">
        <v>14</v>
      </c>
      <c r="C133">
        <v>4.56711316495592</v>
      </c>
      <c r="D133">
        <v>6.7909905459420998E-31</v>
      </c>
      <c r="E133">
        <v>1.8743133906800201E-28</v>
      </c>
      <c r="F133">
        <v>5214</v>
      </c>
      <c r="G133" t="s">
        <v>298</v>
      </c>
      <c r="H133" t="s">
        <v>23</v>
      </c>
    </row>
    <row r="134" spans="1:8">
      <c r="A134" t="s">
        <v>13</v>
      </c>
      <c r="B134" s="1" t="s">
        <v>14</v>
      </c>
      <c r="C134">
        <v>4.56711316495592</v>
      </c>
      <c r="D134">
        <v>6.7909905459420998E-31</v>
      </c>
      <c r="E134">
        <v>1.8743133906800201E-28</v>
      </c>
      <c r="F134">
        <v>5226</v>
      </c>
      <c r="G134" t="s">
        <v>299</v>
      </c>
      <c r="H134" t="s">
        <v>23</v>
      </c>
    </row>
    <row r="135" spans="1:8">
      <c r="A135" t="s">
        <v>13</v>
      </c>
      <c r="B135" s="1" t="s">
        <v>14</v>
      </c>
      <c r="C135">
        <v>4.56711316495592</v>
      </c>
      <c r="D135">
        <v>6.7909905459420998E-31</v>
      </c>
      <c r="E135">
        <v>1.8743133906800201E-28</v>
      </c>
      <c r="F135">
        <v>5230</v>
      </c>
      <c r="G135" t="s">
        <v>300</v>
      </c>
      <c r="H135" t="s">
        <v>23</v>
      </c>
    </row>
    <row r="136" spans="1:8">
      <c r="A136" t="s">
        <v>13</v>
      </c>
      <c r="B136" s="1" t="s">
        <v>14</v>
      </c>
      <c r="C136">
        <v>4.56711316495592</v>
      </c>
      <c r="D136">
        <v>6.7909905459420998E-31</v>
      </c>
      <c r="E136">
        <v>1.8743133906800201E-28</v>
      </c>
      <c r="F136">
        <v>5315</v>
      </c>
      <c r="G136" t="s">
        <v>301</v>
      </c>
      <c r="H136" t="s">
        <v>23</v>
      </c>
    </row>
    <row r="137" spans="1:8">
      <c r="A137" t="s">
        <v>13</v>
      </c>
      <c r="B137" s="1" t="s">
        <v>14</v>
      </c>
      <c r="C137">
        <v>4.56711316495592</v>
      </c>
      <c r="D137">
        <v>6.7909905459420998E-31</v>
      </c>
      <c r="E137">
        <v>1.8743133906800201E-28</v>
      </c>
      <c r="F137">
        <v>54187</v>
      </c>
      <c r="G137" t="s">
        <v>302</v>
      </c>
      <c r="H137" t="s">
        <v>23</v>
      </c>
    </row>
    <row r="138" spans="1:8">
      <c r="A138" t="s">
        <v>13</v>
      </c>
      <c r="B138" s="1" t="s">
        <v>14</v>
      </c>
      <c r="C138">
        <v>4.56711316495592</v>
      </c>
      <c r="D138">
        <v>6.7909905459420998E-31</v>
      </c>
      <c r="E138">
        <v>1.8743133906800201E-28</v>
      </c>
      <c r="F138">
        <v>5438</v>
      </c>
      <c r="G138" t="s">
        <v>303</v>
      </c>
      <c r="H138" t="s">
        <v>23</v>
      </c>
    </row>
    <row r="139" spans="1:8">
      <c r="A139" t="s">
        <v>13</v>
      </c>
      <c r="B139" s="1" t="s">
        <v>14</v>
      </c>
      <c r="C139">
        <v>4.56711316495592</v>
      </c>
      <c r="D139">
        <v>6.7909905459420998E-31</v>
      </c>
      <c r="E139">
        <v>1.8743133906800201E-28</v>
      </c>
      <c r="F139">
        <v>55748</v>
      </c>
      <c r="G139" t="s">
        <v>304</v>
      </c>
      <c r="H139" t="s">
        <v>23</v>
      </c>
    </row>
    <row r="140" spans="1:8">
      <c r="A140" t="s">
        <v>13</v>
      </c>
      <c r="B140" s="1" t="s">
        <v>14</v>
      </c>
      <c r="C140">
        <v>4.56711316495592</v>
      </c>
      <c r="D140">
        <v>6.7909905459420998E-31</v>
      </c>
      <c r="E140">
        <v>1.8743133906800201E-28</v>
      </c>
      <c r="F140">
        <v>5832</v>
      </c>
      <c r="G140" t="s">
        <v>305</v>
      </c>
      <c r="H140" t="s">
        <v>23</v>
      </c>
    </row>
    <row r="141" spans="1:8">
      <c r="A141" t="s">
        <v>13</v>
      </c>
      <c r="B141" s="1" t="s">
        <v>14</v>
      </c>
      <c r="C141">
        <v>4.56711316495592</v>
      </c>
      <c r="D141">
        <v>6.7909905459420998E-31</v>
      </c>
      <c r="E141">
        <v>1.8743133906800201E-28</v>
      </c>
      <c r="F141">
        <v>5834</v>
      </c>
      <c r="G141" t="s">
        <v>306</v>
      </c>
      <c r="H141" t="s">
        <v>23</v>
      </c>
    </row>
    <row r="142" spans="1:8">
      <c r="A142" t="s">
        <v>13</v>
      </c>
      <c r="B142" s="1" t="s">
        <v>14</v>
      </c>
      <c r="C142">
        <v>4.56711316495592</v>
      </c>
      <c r="D142">
        <v>6.7909905459420998E-31</v>
      </c>
      <c r="E142">
        <v>1.8743133906800201E-28</v>
      </c>
      <c r="F142">
        <v>6241</v>
      </c>
      <c r="G142" t="s">
        <v>307</v>
      </c>
      <c r="H142" t="s">
        <v>23</v>
      </c>
    </row>
    <row r="143" spans="1:8">
      <c r="A143" t="s">
        <v>13</v>
      </c>
      <c r="B143" s="1" t="s">
        <v>14</v>
      </c>
      <c r="C143">
        <v>4.56711316495592</v>
      </c>
      <c r="D143">
        <v>6.7909905459420998E-31</v>
      </c>
      <c r="E143">
        <v>1.8743133906800201E-28</v>
      </c>
      <c r="F143">
        <v>6472</v>
      </c>
      <c r="G143" t="s">
        <v>308</v>
      </c>
      <c r="H143" t="s">
        <v>23</v>
      </c>
    </row>
    <row r="144" spans="1:8">
      <c r="A144" t="s">
        <v>13</v>
      </c>
      <c r="B144" s="1" t="s">
        <v>14</v>
      </c>
      <c r="C144">
        <v>4.56711316495592</v>
      </c>
      <c r="D144">
        <v>6.7909905459420998E-31</v>
      </c>
      <c r="E144">
        <v>1.8743133906800201E-28</v>
      </c>
      <c r="F144">
        <v>654364</v>
      </c>
      <c r="G144" t="s">
        <v>309</v>
      </c>
      <c r="H144" t="s">
        <v>23</v>
      </c>
    </row>
    <row r="145" spans="1:8">
      <c r="A145" t="s">
        <v>13</v>
      </c>
      <c r="B145" s="1" t="s">
        <v>14</v>
      </c>
      <c r="C145">
        <v>4.56711316495592</v>
      </c>
      <c r="D145">
        <v>6.7909905459420998E-31</v>
      </c>
      <c r="E145">
        <v>1.8743133906800201E-28</v>
      </c>
      <c r="F145">
        <v>6888</v>
      </c>
      <c r="G145" t="s">
        <v>310</v>
      </c>
      <c r="H145" t="s">
        <v>23</v>
      </c>
    </row>
    <row r="146" spans="1:8">
      <c r="A146" t="s">
        <v>13</v>
      </c>
      <c r="B146" s="1" t="s">
        <v>14</v>
      </c>
      <c r="C146">
        <v>4.56711316495592</v>
      </c>
      <c r="D146">
        <v>6.7909905459420998E-31</v>
      </c>
      <c r="E146">
        <v>1.8743133906800201E-28</v>
      </c>
      <c r="F146">
        <v>7086</v>
      </c>
      <c r="G146" t="s">
        <v>311</v>
      </c>
      <c r="H146" t="s">
        <v>23</v>
      </c>
    </row>
    <row r="147" spans="1:8">
      <c r="A147" t="s">
        <v>13</v>
      </c>
      <c r="B147" s="1" t="s">
        <v>14</v>
      </c>
      <c r="C147">
        <v>4.56711316495592</v>
      </c>
      <c r="D147">
        <v>6.7909905459420998E-31</v>
      </c>
      <c r="E147">
        <v>1.8743133906800201E-28</v>
      </c>
      <c r="F147">
        <v>7264</v>
      </c>
      <c r="G147" t="s">
        <v>312</v>
      </c>
      <c r="H147" t="s">
        <v>23</v>
      </c>
    </row>
    <row r="148" spans="1:8">
      <c r="A148" t="s">
        <v>13</v>
      </c>
      <c r="B148" s="1" t="s">
        <v>14</v>
      </c>
      <c r="C148">
        <v>4.56711316495592</v>
      </c>
      <c r="D148">
        <v>6.7909905459420998E-31</v>
      </c>
      <c r="E148">
        <v>1.8743133906800201E-28</v>
      </c>
      <c r="F148">
        <v>7358</v>
      </c>
      <c r="G148" t="s">
        <v>313</v>
      </c>
      <c r="H148" t="s">
        <v>23</v>
      </c>
    </row>
    <row r="149" spans="1:8">
      <c r="A149" t="s">
        <v>13</v>
      </c>
      <c r="B149" s="1" t="s">
        <v>14</v>
      </c>
      <c r="C149">
        <v>4.56711316495592</v>
      </c>
      <c r="D149">
        <v>6.7909905459420998E-31</v>
      </c>
      <c r="E149">
        <v>1.8743133906800201E-28</v>
      </c>
      <c r="F149">
        <v>7371</v>
      </c>
      <c r="G149" t="s">
        <v>314</v>
      </c>
      <c r="H149" t="s">
        <v>23</v>
      </c>
    </row>
    <row r="150" spans="1:8">
      <c r="A150" t="s">
        <v>13</v>
      </c>
      <c r="B150" s="1" t="s">
        <v>14</v>
      </c>
      <c r="C150">
        <v>4.56711316495592</v>
      </c>
      <c r="D150">
        <v>6.7909905459420998E-31</v>
      </c>
      <c r="E150">
        <v>1.8743133906800201E-28</v>
      </c>
      <c r="F150">
        <v>79369</v>
      </c>
      <c r="G150" t="s">
        <v>315</v>
      </c>
      <c r="H150" t="s">
        <v>23</v>
      </c>
    </row>
    <row r="151" spans="1:8">
      <c r="A151" t="s">
        <v>13</v>
      </c>
      <c r="B151" s="1" t="s">
        <v>14</v>
      </c>
      <c r="C151">
        <v>4.56711316495592</v>
      </c>
      <c r="D151">
        <v>6.7909905459420998E-31</v>
      </c>
      <c r="E151">
        <v>1.8743133906800201E-28</v>
      </c>
      <c r="F151">
        <v>79814</v>
      </c>
      <c r="G151" t="s">
        <v>316</v>
      </c>
      <c r="H151" t="s">
        <v>23</v>
      </c>
    </row>
    <row r="152" spans="1:8">
      <c r="A152" t="s">
        <v>13</v>
      </c>
      <c r="B152" s="1" t="s">
        <v>14</v>
      </c>
      <c r="C152">
        <v>4.56711316495592</v>
      </c>
      <c r="D152">
        <v>6.7909905459420998E-31</v>
      </c>
      <c r="E152">
        <v>1.8743133906800201E-28</v>
      </c>
      <c r="F152">
        <v>80142</v>
      </c>
      <c r="G152" t="s">
        <v>317</v>
      </c>
      <c r="H152" t="s">
        <v>23</v>
      </c>
    </row>
    <row r="153" spans="1:8">
      <c r="A153" t="s">
        <v>13</v>
      </c>
      <c r="B153" s="1" t="s">
        <v>14</v>
      </c>
      <c r="C153">
        <v>4.56711316495592</v>
      </c>
      <c r="D153">
        <v>6.7909905459420998E-31</v>
      </c>
      <c r="E153">
        <v>1.8743133906800201E-28</v>
      </c>
      <c r="F153">
        <v>80201</v>
      </c>
      <c r="G153" t="s">
        <v>318</v>
      </c>
      <c r="H153" t="s">
        <v>23</v>
      </c>
    </row>
    <row r="154" spans="1:8">
      <c r="A154" t="s">
        <v>13</v>
      </c>
      <c r="B154" s="1" t="s">
        <v>14</v>
      </c>
      <c r="C154">
        <v>4.56711316495592</v>
      </c>
      <c r="D154">
        <v>6.7909905459420998E-31</v>
      </c>
      <c r="E154">
        <v>1.8743133906800201E-28</v>
      </c>
      <c r="F154">
        <v>80271</v>
      </c>
      <c r="G154" t="s">
        <v>319</v>
      </c>
      <c r="H154" t="s">
        <v>23</v>
      </c>
    </row>
    <row r="155" spans="1:8">
      <c r="A155" t="s">
        <v>13</v>
      </c>
      <c r="B155" s="1" t="s">
        <v>14</v>
      </c>
      <c r="C155">
        <v>4.56711316495592</v>
      </c>
      <c r="D155">
        <v>6.7909905459420998E-31</v>
      </c>
      <c r="E155">
        <v>1.8743133906800201E-28</v>
      </c>
      <c r="F155">
        <v>80347</v>
      </c>
      <c r="G155" t="s">
        <v>320</v>
      </c>
      <c r="H155" t="s">
        <v>23</v>
      </c>
    </row>
    <row r="156" spans="1:8">
      <c r="A156" t="s">
        <v>13</v>
      </c>
      <c r="B156" s="1" t="s">
        <v>14</v>
      </c>
      <c r="C156">
        <v>4.56711316495592</v>
      </c>
      <c r="D156">
        <v>6.7909905459420998E-31</v>
      </c>
      <c r="E156">
        <v>1.8743133906800201E-28</v>
      </c>
      <c r="F156">
        <v>81579</v>
      </c>
      <c r="G156" t="s">
        <v>321</v>
      </c>
      <c r="H156" t="s">
        <v>23</v>
      </c>
    </row>
    <row r="157" spans="1:8">
      <c r="A157" t="s">
        <v>13</v>
      </c>
      <c r="B157" s="1" t="s">
        <v>14</v>
      </c>
      <c r="C157">
        <v>4.56711316495592</v>
      </c>
      <c r="D157">
        <v>6.7909905459420998E-31</v>
      </c>
      <c r="E157">
        <v>1.8743133906800201E-28</v>
      </c>
      <c r="F157">
        <v>84002</v>
      </c>
      <c r="G157" t="s">
        <v>322</v>
      </c>
      <c r="H157" t="s">
        <v>23</v>
      </c>
    </row>
    <row r="158" spans="1:8">
      <c r="A158" t="s">
        <v>13</v>
      </c>
      <c r="B158" s="1" t="s">
        <v>14</v>
      </c>
      <c r="C158">
        <v>4.56711316495592</v>
      </c>
      <c r="D158">
        <v>6.7909905459420998E-31</v>
      </c>
      <c r="E158">
        <v>1.8743133906800201E-28</v>
      </c>
      <c r="F158">
        <v>84803</v>
      </c>
      <c r="G158" t="s">
        <v>323</v>
      </c>
      <c r="H158" t="s">
        <v>23</v>
      </c>
    </row>
    <row r="159" spans="1:8">
      <c r="A159" t="s">
        <v>13</v>
      </c>
      <c r="B159" s="1" t="s">
        <v>14</v>
      </c>
      <c r="C159">
        <v>4.56711316495592</v>
      </c>
      <c r="D159">
        <v>6.7909905459420998E-31</v>
      </c>
      <c r="E159">
        <v>1.8743133906800201E-28</v>
      </c>
      <c r="F159">
        <v>8612</v>
      </c>
      <c r="G159" t="s">
        <v>324</v>
      </c>
      <c r="H159" t="s">
        <v>23</v>
      </c>
    </row>
    <row r="160" spans="1:8">
      <c r="A160" t="s">
        <v>13</v>
      </c>
      <c r="B160" s="1" t="s">
        <v>14</v>
      </c>
      <c r="C160">
        <v>4.56711316495592</v>
      </c>
      <c r="D160">
        <v>6.7909905459420998E-31</v>
      </c>
      <c r="E160">
        <v>1.8743133906800201E-28</v>
      </c>
      <c r="F160">
        <v>8644</v>
      </c>
      <c r="G160" t="s">
        <v>325</v>
      </c>
      <c r="H160" t="s">
        <v>23</v>
      </c>
    </row>
    <row r="161" spans="1:8">
      <c r="A161" t="s">
        <v>13</v>
      </c>
      <c r="B161" s="1" t="s">
        <v>14</v>
      </c>
      <c r="C161">
        <v>4.56711316495592</v>
      </c>
      <c r="D161">
        <v>6.7909905459420998E-31</v>
      </c>
      <c r="E161">
        <v>1.8743133906800201E-28</v>
      </c>
      <c r="F161">
        <v>873</v>
      </c>
      <c r="G161" t="s">
        <v>326</v>
      </c>
      <c r="H161" t="s">
        <v>23</v>
      </c>
    </row>
    <row r="162" spans="1:8">
      <c r="A162" t="s">
        <v>13</v>
      </c>
      <c r="B162" s="1" t="s">
        <v>14</v>
      </c>
      <c r="C162">
        <v>4.56711316495592</v>
      </c>
      <c r="D162">
        <v>6.7909905459420998E-31</v>
      </c>
      <c r="E162">
        <v>1.8743133906800201E-28</v>
      </c>
      <c r="F162">
        <v>8733</v>
      </c>
      <c r="G162" t="s">
        <v>327</v>
      </c>
      <c r="H162" t="s">
        <v>23</v>
      </c>
    </row>
    <row r="163" spans="1:8">
      <c r="A163" t="s">
        <v>13</v>
      </c>
      <c r="B163" s="1" t="s">
        <v>14</v>
      </c>
      <c r="C163">
        <v>4.56711316495592</v>
      </c>
      <c r="D163">
        <v>6.7909905459420998E-31</v>
      </c>
      <c r="E163">
        <v>1.8743133906800201E-28</v>
      </c>
      <c r="F163">
        <v>874</v>
      </c>
      <c r="G163" t="s">
        <v>328</v>
      </c>
      <c r="H163" t="s">
        <v>23</v>
      </c>
    </row>
    <row r="164" spans="1:8">
      <c r="A164" t="s">
        <v>13</v>
      </c>
      <c r="B164" s="1" t="s">
        <v>14</v>
      </c>
      <c r="C164">
        <v>4.56711316495592</v>
      </c>
      <c r="D164">
        <v>6.7909905459420998E-31</v>
      </c>
      <c r="E164">
        <v>1.8743133906800201E-28</v>
      </c>
      <c r="F164">
        <v>8818</v>
      </c>
      <c r="G164" t="s">
        <v>329</v>
      </c>
      <c r="H164" t="s">
        <v>23</v>
      </c>
    </row>
    <row r="165" spans="1:8">
      <c r="A165" t="s">
        <v>13</v>
      </c>
      <c r="B165" s="1" t="s">
        <v>14</v>
      </c>
      <c r="C165">
        <v>4.56711316495592</v>
      </c>
      <c r="D165">
        <v>6.7909905459420998E-31</v>
      </c>
      <c r="E165">
        <v>1.8743133906800201E-28</v>
      </c>
      <c r="F165">
        <v>8942</v>
      </c>
      <c r="G165" t="s">
        <v>330</v>
      </c>
      <c r="H165" t="s">
        <v>23</v>
      </c>
    </row>
    <row r="166" spans="1:8">
      <c r="A166" t="s">
        <v>13</v>
      </c>
      <c r="B166" s="1" t="s">
        <v>14</v>
      </c>
      <c r="C166">
        <v>4.56711316495592</v>
      </c>
      <c r="D166">
        <v>6.7909905459420998E-31</v>
      </c>
      <c r="E166">
        <v>1.8743133906800201E-28</v>
      </c>
      <c r="F166">
        <v>92579</v>
      </c>
      <c r="G166" t="s">
        <v>122</v>
      </c>
      <c r="H166" t="s">
        <v>23</v>
      </c>
    </row>
    <row r="167" spans="1:8">
      <c r="A167" t="s">
        <v>13</v>
      </c>
      <c r="B167" s="1" t="s">
        <v>14</v>
      </c>
      <c r="C167">
        <v>4.56711316495592</v>
      </c>
      <c r="D167">
        <v>6.7909905459420998E-31</v>
      </c>
      <c r="E167">
        <v>1.8743133906800201E-28</v>
      </c>
      <c r="F167">
        <v>95</v>
      </c>
      <c r="G167" t="s">
        <v>331</v>
      </c>
      <c r="H167" t="s">
        <v>23</v>
      </c>
    </row>
    <row r="168" spans="1:8">
      <c r="A168" t="s">
        <v>13</v>
      </c>
      <c r="B168" s="1" t="s">
        <v>14</v>
      </c>
      <c r="C168">
        <v>4.56711316495592</v>
      </c>
      <c r="D168">
        <v>6.7909905459420998E-31</v>
      </c>
      <c r="E168">
        <v>1.8743133906800201E-28</v>
      </c>
      <c r="F168">
        <v>9536</v>
      </c>
      <c r="G168" t="s">
        <v>332</v>
      </c>
      <c r="H168" t="s">
        <v>23</v>
      </c>
    </row>
    <row r="169" spans="1:8">
      <c r="A169" t="s">
        <v>13</v>
      </c>
      <c r="B169" s="1" t="s">
        <v>14</v>
      </c>
      <c r="C169">
        <v>4.56711316495592</v>
      </c>
      <c r="D169">
        <v>6.7909905459420998E-31</v>
      </c>
      <c r="E169">
        <v>1.8743133906800201E-28</v>
      </c>
      <c r="F169">
        <v>9615</v>
      </c>
      <c r="G169" t="s">
        <v>333</v>
      </c>
      <c r="H169" t="s">
        <v>23</v>
      </c>
    </row>
    <row r="170" spans="1:8">
      <c r="A170" t="s">
        <v>13</v>
      </c>
      <c r="B170" s="1" t="s">
        <v>14</v>
      </c>
      <c r="C170">
        <v>4.56711316495592</v>
      </c>
      <c r="D170">
        <v>6.7909905459420998E-31</v>
      </c>
      <c r="E170">
        <v>1.8743133906800201E-28</v>
      </c>
      <c r="F170">
        <v>978</v>
      </c>
      <c r="G170" t="s">
        <v>124</v>
      </c>
      <c r="H170" t="s">
        <v>23</v>
      </c>
    </row>
    <row r="171" spans="1:8" hidden="1">
      <c r="A171" t="s">
        <v>24</v>
      </c>
      <c r="B171" t="s">
        <v>25</v>
      </c>
      <c r="C171">
        <v>5.7900677200902901</v>
      </c>
      <c r="D171">
        <v>2.6066785271005799E-7</v>
      </c>
      <c r="E171">
        <v>6.2002219806183104E-6</v>
      </c>
      <c r="F171">
        <v>654364</v>
      </c>
      <c r="G171" t="s">
        <v>309</v>
      </c>
      <c r="H171" t="s">
        <v>23</v>
      </c>
    </row>
    <row r="172" spans="1:8" hidden="1">
      <c r="A172" t="s">
        <v>24</v>
      </c>
      <c r="B172" t="s">
        <v>25</v>
      </c>
      <c r="C172">
        <v>5.7900677200902901</v>
      </c>
      <c r="D172">
        <v>2.6066785271005799E-7</v>
      </c>
      <c r="E172">
        <v>6.2002219806183104E-6</v>
      </c>
      <c r="F172">
        <v>3615</v>
      </c>
      <c r="G172" t="s">
        <v>287</v>
      </c>
      <c r="H172" t="s">
        <v>23</v>
      </c>
    </row>
    <row r="173" spans="1:8" hidden="1">
      <c r="A173" t="s">
        <v>24</v>
      </c>
      <c r="B173" t="s">
        <v>25</v>
      </c>
      <c r="C173">
        <v>5.7900677200902901</v>
      </c>
      <c r="D173">
        <v>2.6066785271005799E-7</v>
      </c>
      <c r="E173">
        <v>6.2002219806183104E-6</v>
      </c>
      <c r="F173">
        <v>318</v>
      </c>
      <c r="G173" t="s">
        <v>334</v>
      </c>
      <c r="H173" t="s">
        <v>23</v>
      </c>
    </row>
    <row r="174" spans="1:8" hidden="1">
      <c r="A174" t="s">
        <v>24</v>
      </c>
      <c r="B174" t="s">
        <v>25</v>
      </c>
      <c r="C174">
        <v>5.7900677200902901</v>
      </c>
      <c r="D174">
        <v>2.6066785271005799E-7</v>
      </c>
      <c r="E174">
        <v>6.2002219806183104E-6</v>
      </c>
      <c r="F174">
        <v>158</v>
      </c>
      <c r="G174" t="s">
        <v>261</v>
      </c>
      <c r="H174" t="s">
        <v>23</v>
      </c>
    </row>
    <row r="175" spans="1:8" hidden="1">
      <c r="A175" t="s">
        <v>24</v>
      </c>
      <c r="B175" t="s">
        <v>25</v>
      </c>
      <c r="C175">
        <v>5.7900677200902901</v>
      </c>
      <c r="D175">
        <v>2.6066785271005799E-7</v>
      </c>
      <c r="E175">
        <v>6.2002219806183104E-6</v>
      </c>
      <c r="F175">
        <v>2986</v>
      </c>
      <c r="G175" t="s">
        <v>335</v>
      </c>
      <c r="H175" t="s">
        <v>23</v>
      </c>
    </row>
    <row r="176" spans="1:8" hidden="1">
      <c r="A176" t="s">
        <v>24</v>
      </c>
      <c r="B176" t="s">
        <v>25</v>
      </c>
      <c r="C176">
        <v>5.7900677200902901</v>
      </c>
      <c r="D176">
        <v>2.6066785271005799E-7</v>
      </c>
      <c r="E176">
        <v>6.2002219806183104E-6</v>
      </c>
      <c r="F176">
        <v>171568</v>
      </c>
      <c r="G176" t="s">
        <v>263</v>
      </c>
      <c r="H176" t="s">
        <v>23</v>
      </c>
    </row>
    <row r="177" spans="1:8" hidden="1">
      <c r="A177" t="s">
        <v>24</v>
      </c>
      <c r="B177" t="s">
        <v>25</v>
      </c>
      <c r="C177">
        <v>5.7900677200902901</v>
      </c>
      <c r="D177">
        <v>2.6066785271005799E-7</v>
      </c>
      <c r="E177">
        <v>6.2002219806183104E-6</v>
      </c>
      <c r="F177">
        <v>3704</v>
      </c>
      <c r="G177" t="s">
        <v>288</v>
      </c>
      <c r="H177" t="s">
        <v>23</v>
      </c>
    </row>
    <row r="178" spans="1:8" hidden="1">
      <c r="A178" t="s">
        <v>24</v>
      </c>
      <c r="B178" t="s">
        <v>25</v>
      </c>
      <c r="C178">
        <v>5.7900677200902901</v>
      </c>
      <c r="D178">
        <v>2.6066785271005799E-7</v>
      </c>
      <c r="E178">
        <v>6.2002219806183104E-6</v>
      </c>
      <c r="F178">
        <v>4830</v>
      </c>
      <c r="G178" t="s">
        <v>294</v>
      </c>
      <c r="H178" t="s">
        <v>23</v>
      </c>
    </row>
    <row r="179" spans="1:8" hidden="1">
      <c r="A179" t="s">
        <v>24</v>
      </c>
      <c r="B179" t="s">
        <v>25</v>
      </c>
      <c r="C179">
        <v>5.7900677200902901</v>
      </c>
      <c r="D179">
        <v>2.6066785271005799E-7</v>
      </c>
      <c r="E179">
        <v>6.2002219806183104E-6</v>
      </c>
      <c r="F179">
        <v>5315</v>
      </c>
      <c r="G179" t="s">
        <v>301</v>
      </c>
      <c r="H179" t="s">
        <v>23</v>
      </c>
    </row>
    <row r="180" spans="1:8" hidden="1">
      <c r="A180" t="s">
        <v>24</v>
      </c>
      <c r="B180" t="s">
        <v>25</v>
      </c>
      <c r="C180">
        <v>5.7900677200902901</v>
      </c>
      <c r="D180">
        <v>2.6066785271005799E-7</v>
      </c>
      <c r="E180">
        <v>6.2002219806183104E-6</v>
      </c>
      <c r="F180">
        <v>10606</v>
      </c>
      <c r="G180" t="s">
        <v>254</v>
      </c>
      <c r="H180" t="s">
        <v>23</v>
      </c>
    </row>
    <row r="181" spans="1:8" hidden="1">
      <c r="A181" t="s">
        <v>24</v>
      </c>
      <c r="B181" t="s">
        <v>25</v>
      </c>
      <c r="C181">
        <v>5.7900677200902901</v>
      </c>
      <c r="D181">
        <v>2.6066785271005799E-7</v>
      </c>
      <c r="E181">
        <v>6.2002219806183104E-6</v>
      </c>
      <c r="F181">
        <v>9615</v>
      </c>
      <c r="G181" t="s">
        <v>333</v>
      </c>
      <c r="H181" t="s">
        <v>23</v>
      </c>
    </row>
    <row r="182" spans="1:8" hidden="1">
      <c r="A182" t="s">
        <v>24</v>
      </c>
      <c r="B182" t="s">
        <v>25</v>
      </c>
      <c r="C182">
        <v>5.7900677200902901</v>
      </c>
      <c r="D182">
        <v>2.6066785271005799E-7</v>
      </c>
      <c r="E182">
        <v>6.2002219806183104E-6</v>
      </c>
      <c r="F182">
        <v>6241</v>
      </c>
      <c r="G182" t="s">
        <v>307</v>
      </c>
      <c r="H182" t="s">
        <v>23</v>
      </c>
    </row>
    <row r="183" spans="1:8" hidden="1">
      <c r="A183" t="s">
        <v>24</v>
      </c>
      <c r="B183" t="s">
        <v>25</v>
      </c>
      <c r="C183">
        <v>5.7900677200902901</v>
      </c>
      <c r="D183">
        <v>2.6066785271005799E-7</v>
      </c>
      <c r="E183">
        <v>6.2002219806183104E-6</v>
      </c>
      <c r="F183">
        <v>122622</v>
      </c>
      <c r="G183" t="s">
        <v>256</v>
      </c>
      <c r="H183" t="s">
        <v>23</v>
      </c>
    </row>
    <row r="184" spans="1:8" hidden="1">
      <c r="A184" t="s">
        <v>24</v>
      </c>
      <c r="B184" t="s">
        <v>25</v>
      </c>
      <c r="C184">
        <v>5.7900677200902901</v>
      </c>
      <c r="D184">
        <v>2.6066785271005799E-7</v>
      </c>
      <c r="E184">
        <v>6.2002219806183104E-6</v>
      </c>
      <c r="F184">
        <v>11164</v>
      </c>
      <c r="G184" t="s">
        <v>336</v>
      </c>
      <c r="H184" t="s">
        <v>23</v>
      </c>
    </row>
    <row r="185" spans="1:8" hidden="1">
      <c r="A185" t="s">
        <v>24</v>
      </c>
      <c r="B185" t="s">
        <v>25</v>
      </c>
      <c r="C185">
        <v>5.7900677200902901</v>
      </c>
      <c r="D185">
        <v>2.6066785271005799E-7</v>
      </c>
      <c r="E185">
        <v>6.2002219806183104E-6</v>
      </c>
      <c r="F185">
        <v>5438</v>
      </c>
      <c r="G185" t="s">
        <v>303</v>
      </c>
      <c r="H185" t="s">
        <v>23</v>
      </c>
    </row>
    <row r="186" spans="1:8" hidden="1">
      <c r="A186" t="s">
        <v>27</v>
      </c>
      <c r="B186" t="s">
        <v>28</v>
      </c>
      <c r="C186">
        <v>11.258465011286701</v>
      </c>
      <c r="D186">
        <v>1.9991408534212002E-6</v>
      </c>
      <c r="E186">
        <v>3.9411633967446498E-5</v>
      </c>
      <c r="F186">
        <v>7264</v>
      </c>
      <c r="G186" t="s">
        <v>312</v>
      </c>
      <c r="H186" t="s">
        <v>23</v>
      </c>
    </row>
    <row r="187" spans="1:8" hidden="1">
      <c r="A187" t="s">
        <v>27</v>
      </c>
      <c r="B187" t="s">
        <v>28</v>
      </c>
      <c r="C187">
        <v>11.258465011286701</v>
      </c>
      <c r="D187">
        <v>1.9991408534212002E-6</v>
      </c>
      <c r="E187">
        <v>3.9411633967446498E-5</v>
      </c>
      <c r="F187">
        <v>10020</v>
      </c>
      <c r="G187" t="s">
        <v>250</v>
      </c>
      <c r="H187" t="s">
        <v>23</v>
      </c>
    </row>
    <row r="188" spans="1:8" hidden="1">
      <c r="A188" t="s">
        <v>27</v>
      </c>
      <c r="B188" t="s">
        <v>28</v>
      </c>
      <c r="C188">
        <v>11.258465011286701</v>
      </c>
      <c r="D188">
        <v>1.9991408534212002E-6</v>
      </c>
      <c r="E188">
        <v>3.9411633967446498E-5</v>
      </c>
      <c r="F188">
        <v>7358</v>
      </c>
      <c r="G188" t="s">
        <v>313</v>
      </c>
      <c r="H188" t="s">
        <v>23</v>
      </c>
    </row>
    <row r="189" spans="1:8" hidden="1">
      <c r="A189" t="s">
        <v>27</v>
      </c>
      <c r="B189" t="s">
        <v>28</v>
      </c>
      <c r="C189">
        <v>11.258465011286701</v>
      </c>
      <c r="D189">
        <v>1.9991408534212002E-6</v>
      </c>
      <c r="E189">
        <v>3.9411633967446498E-5</v>
      </c>
      <c r="F189">
        <v>29926</v>
      </c>
      <c r="G189" t="s">
        <v>284</v>
      </c>
      <c r="H189" t="s">
        <v>23</v>
      </c>
    </row>
    <row r="190" spans="1:8" hidden="1">
      <c r="A190" t="s">
        <v>27</v>
      </c>
      <c r="B190" t="s">
        <v>28</v>
      </c>
      <c r="C190">
        <v>11.258465011286701</v>
      </c>
      <c r="D190">
        <v>1.9991408534212002E-6</v>
      </c>
      <c r="E190">
        <v>3.9411633967446498E-5</v>
      </c>
      <c r="F190">
        <v>64841</v>
      </c>
      <c r="G190" t="s">
        <v>337</v>
      </c>
      <c r="H190" t="s">
        <v>23</v>
      </c>
    </row>
    <row r="191" spans="1:8" hidden="1">
      <c r="A191" t="s">
        <v>27</v>
      </c>
      <c r="B191" t="s">
        <v>28</v>
      </c>
      <c r="C191">
        <v>11.258465011286701</v>
      </c>
      <c r="D191">
        <v>1.9991408534212002E-6</v>
      </c>
      <c r="E191">
        <v>3.9411633967446498E-5</v>
      </c>
      <c r="F191">
        <v>80201</v>
      </c>
      <c r="G191" t="s">
        <v>318</v>
      </c>
      <c r="H191" t="s">
        <v>23</v>
      </c>
    </row>
    <row r="192" spans="1:8" hidden="1">
      <c r="A192" t="s">
        <v>27</v>
      </c>
      <c r="B192" t="s">
        <v>28</v>
      </c>
      <c r="C192">
        <v>11.258465011286701</v>
      </c>
      <c r="D192">
        <v>1.9991408534212002E-6</v>
      </c>
      <c r="E192">
        <v>3.9411633967446498E-5</v>
      </c>
      <c r="F192">
        <v>2821</v>
      </c>
      <c r="G192" t="s">
        <v>282</v>
      </c>
      <c r="H192" t="s">
        <v>23</v>
      </c>
    </row>
    <row r="193" spans="1:8" hidden="1">
      <c r="A193" t="s">
        <v>27</v>
      </c>
      <c r="B193" t="s">
        <v>28</v>
      </c>
      <c r="C193">
        <v>11.258465011286701</v>
      </c>
      <c r="D193">
        <v>1.9991408534212002E-6</v>
      </c>
      <c r="E193">
        <v>3.9411633967446498E-5</v>
      </c>
      <c r="F193">
        <v>54187</v>
      </c>
      <c r="G193" t="s">
        <v>302</v>
      </c>
      <c r="H193" t="s">
        <v>23</v>
      </c>
    </row>
    <row r="194" spans="1:8" hidden="1">
      <c r="A194" t="s">
        <v>29</v>
      </c>
      <c r="B194" t="s">
        <v>30</v>
      </c>
      <c r="C194">
        <v>3.4202931679858302</v>
      </c>
      <c r="D194">
        <v>9.9747968100460208E-6</v>
      </c>
      <c r="E194">
        <v>1.7206524497329401E-4</v>
      </c>
      <c r="F194">
        <v>2256</v>
      </c>
      <c r="G194" t="s">
        <v>338</v>
      </c>
      <c r="H194" t="s">
        <v>23</v>
      </c>
    </row>
    <row r="195" spans="1:8" hidden="1">
      <c r="A195" t="s">
        <v>29</v>
      </c>
      <c r="B195" t="s">
        <v>30</v>
      </c>
      <c r="C195">
        <v>3.4202931679858302</v>
      </c>
      <c r="D195">
        <v>9.9747968100460208E-6</v>
      </c>
      <c r="E195">
        <v>1.7206524497329401E-4</v>
      </c>
      <c r="F195">
        <v>624</v>
      </c>
      <c r="G195" t="s">
        <v>339</v>
      </c>
      <c r="H195" t="s">
        <v>23</v>
      </c>
    </row>
    <row r="196" spans="1:8" hidden="1">
      <c r="A196" t="s">
        <v>29</v>
      </c>
      <c r="B196" t="s">
        <v>30</v>
      </c>
      <c r="C196">
        <v>3.4202931679858302</v>
      </c>
      <c r="D196">
        <v>9.9747968100460208E-6</v>
      </c>
      <c r="E196">
        <v>1.7206524497329401E-4</v>
      </c>
      <c r="F196">
        <v>581</v>
      </c>
      <c r="G196" t="s">
        <v>340</v>
      </c>
      <c r="H196" t="s">
        <v>23</v>
      </c>
    </row>
    <row r="197" spans="1:8" hidden="1">
      <c r="A197" t="s">
        <v>29</v>
      </c>
      <c r="B197" t="s">
        <v>30</v>
      </c>
      <c r="C197">
        <v>3.4202931679858302</v>
      </c>
      <c r="D197">
        <v>9.9747968100460208E-6</v>
      </c>
      <c r="E197">
        <v>1.7206524497329401E-4</v>
      </c>
      <c r="F197">
        <v>2783</v>
      </c>
      <c r="G197" t="s">
        <v>341</v>
      </c>
      <c r="H197" t="s">
        <v>23</v>
      </c>
    </row>
    <row r="198" spans="1:8" hidden="1">
      <c r="A198" t="s">
        <v>29</v>
      </c>
      <c r="B198" t="s">
        <v>30</v>
      </c>
      <c r="C198">
        <v>3.4202931679858302</v>
      </c>
      <c r="D198">
        <v>9.9747968100460208E-6</v>
      </c>
      <c r="E198">
        <v>1.7206524497329401E-4</v>
      </c>
      <c r="F198">
        <v>23624</v>
      </c>
      <c r="G198" t="s">
        <v>342</v>
      </c>
      <c r="H198" t="s">
        <v>23</v>
      </c>
    </row>
    <row r="199" spans="1:8" hidden="1">
      <c r="A199" t="s">
        <v>29</v>
      </c>
      <c r="B199" t="s">
        <v>30</v>
      </c>
      <c r="C199">
        <v>3.4202931679858302</v>
      </c>
      <c r="D199">
        <v>9.9747968100460208E-6</v>
      </c>
      <c r="E199">
        <v>1.7206524497329401E-4</v>
      </c>
      <c r="F199">
        <v>9618</v>
      </c>
      <c r="G199" t="s">
        <v>343</v>
      </c>
      <c r="H199" t="s">
        <v>23</v>
      </c>
    </row>
    <row r="200" spans="1:8" hidden="1">
      <c r="A200" t="s">
        <v>29</v>
      </c>
      <c r="B200" t="s">
        <v>30</v>
      </c>
      <c r="C200">
        <v>3.4202931679858302</v>
      </c>
      <c r="D200">
        <v>9.9747968100460208E-6</v>
      </c>
      <c r="E200">
        <v>1.7206524497329401E-4</v>
      </c>
      <c r="F200">
        <v>1164</v>
      </c>
      <c r="G200" t="s">
        <v>344</v>
      </c>
      <c r="H200" t="s">
        <v>23</v>
      </c>
    </row>
    <row r="201" spans="1:8" hidden="1">
      <c r="A201" t="s">
        <v>29</v>
      </c>
      <c r="B201" t="s">
        <v>30</v>
      </c>
      <c r="C201">
        <v>3.4202931679858302</v>
      </c>
      <c r="D201">
        <v>9.9747968100460208E-6</v>
      </c>
      <c r="E201">
        <v>1.7206524497329401E-4</v>
      </c>
      <c r="F201">
        <v>3914</v>
      </c>
      <c r="G201" t="s">
        <v>145</v>
      </c>
      <c r="H201" t="s">
        <v>23</v>
      </c>
    </row>
    <row r="202" spans="1:8" hidden="1">
      <c r="A202" t="s">
        <v>29</v>
      </c>
      <c r="B202" t="s">
        <v>30</v>
      </c>
      <c r="C202">
        <v>3.4202931679858302</v>
      </c>
      <c r="D202">
        <v>9.9747968100460208E-6</v>
      </c>
      <c r="E202">
        <v>1.7206524497329401E-4</v>
      </c>
      <c r="F202">
        <v>598</v>
      </c>
      <c r="G202" t="s">
        <v>345</v>
      </c>
      <c r="H202" t="s">
        <v>23</v>
      </c>
    </row>
    <row r="203" spans="1:8" hidden="1">
      <c r="A203" t="s">
        <v>29</v>
      </c>
      <c r="B203" t="s">
        <v>30</v>
      </c>
      <c r="C203">
        <v>3.4202931679858302</v>
      </c>
      <c r="D203">
        <v>9.9747968100460208E-6</v>
      </c>
      <c r="E203">
        <v>1.7206524497329401E-4</v>
      </c>
      <c r="F203">
        <v>3728</v>
      </c>
      <c r="G203" t="s">
        <v>346</v>
      </c>
      <c r="H203" t="s">
        <v>23</v>
      </c>
    </row>
    <row r="204" spans="1:8" hidden="1">
      <c r="A204" t="s">
        <v>29</v>
      </c>
      <c r="B204" t="s">
        <v>30</v>
      </c>
      <c r="C204">
        <v>3.4202931679858302</v>
      </c>
      <c r="D204">
        <v>9.9747968100460208E-6</v>
      </c>
      <c r="E204">
        <v>1.7206524497329401E-4</v>
      </c>
      <c r="F204">
        <v>5888</v>
      </c>
      <c r="G204" t="s">
        <v>347</v>
      </c>
      <c r="H204" t="s">
        <v>23</v>
      </c>
    </row>
    <row r="205" spans="1:8" hidden="1">
      <c r="A205" t="s">
        <v>29</v>
      </c>
      <c r="B205" t="s">
        <v>30</v>
      </c>
      <c r="C205">
        <v>3.4202931679858302</v>
      </c>
      <c r="D205">
        <v>9.9747968100460208E-6</v>
      </c>
      <c r="E205">
        <v>1.7206524497329401E-4</v>
      </c>
      <c r="F205">
        <v>6513</v>
      </c>
      <c r="G205" t="s">
        <v>348</v>
      </c>
      <c r="H205" t="s">
        <v>23</v>
      </c>
    </row>
    <row r="206" spans="1:8" hidden="1">
      <c r="A206" t="s">
        <v>29</v>
      </c>
      <c r="B206" t="s">
        <v>30</v>
      </c>
      <c r="C206">
        <v>3.4202931679858302</v>
      </c>
      <c r="D206">
        <v>9.9747968100460208E-6</v>
      </c>
      <c r="E206">
        <v>1.7206524497329401E-4</v>
      </c>
      <c r="F206">
        <v>3326</v>
      </c>
      <c r="G206" t="s">
        <v>349</v>
      </c>
      <c r="H206" t="s">
        <v>23</v>
      </c>
    </row>
    <row r="207" spans="1:8" hidden="1">
      <c r="A207" t="s">
        <v>29</v>
      </c>
      <c r="B207" t="s">
        <v>30</v>
      </c>
      <c r="C207">
        <v>3.4202931679858302</v>
      </c>
      <c r="D207">
        <v>9.9747968100460208E-6</v>
      </c>
      <c r="E207">
        <v>1.7206524497329401E-4</v>
      </c>
      <c r="F207">
        <v>4312</v>
      </c>
      <c r="G207" t="s">
        <v>350</v>
      </c>
      <c r="H207" t="s">
        <v>23</v>
      </c>
    </row>
    <row r="208" spans="1:8" hidden="1">
      <c r="A208" t="s">
        <v>29</v>
      </c>
      <c r="B208" t="s">
        <v>30</v>
      </c>
      <c r="C208">
        <v>3.4202931679858302</v>
      </c>
      <c r="D208">
        <v>9.9747968100460208E-6</v>
      </c>
      <c r="E208">
        <v>1.7206524497329401E-4</v>
      </c>
      <c r="F208">
        <v>7477</v>
      </c>
      <c r="G208" t="s">
        <v>351</v>
      </c>
      <c r="H208" t="s">
        <v>23</v>
      </c>
    </row>
    <row r="209" spans="1:8" hidden="1">
      <c r="A209" t="s">
        <v>29</v>
      </c>
      <c r="B209" t="s">
        <v>30</v>
      </c>
      <c r="C209">
        <v>3.4202931679858302</v>
      </c>
      <c r="D209">
        <v>9.9747968100460208E-6</v>
      </c>
      <c r="E209">
        <v>1.7206524497329401E-4</v>
      </c>
      <c r="F209">
        <v>3918</v>
      </c>
      <c r="G209" t="s">
        <v>146</v>
      </c>
      <c r="H209" t="s">
        <v>23</v>
      </c>
    </row>
    <row r="210" spans="1:8" hidden="1">
      <c r="A210" t="s">
        <v>29</v>
      </c>
      <c r="B210" t="s">
        <v>30</v>
      </c>
      <c r="C210">
        <v>3.4202931679858302</v>
      </c>
      <c r="D210">
        <v>9.9747968100460208E-6</v>
      </c>
      <c r="E210">
        <v>1.7206524497329401E-4</v>
      </c>
      <c r="F210">
        <v>112399</v>
      </c>
      <c r="G210" t="s">
        <v>352</v>
      </c>
      <c r="H210" t="s">
        <v>23</v>
      </c>
    </row>
    <row r="211" spans="1:8" hidden="1">
      <c r="A211" t="s">
        <v>29</v>
      </c>
      <c r="B211" t="s">
        <v>30</v>
      </c>
      <c r="C211">
        <v>3.4202931679858302</v>
      </c>
      <c r="D211">
        <v>9.9747968100460208E-6</v>
      </c>
      <c r="E211">
        <v>1.7206524497329401E-4</v>
      </c>
      <c r="F211">
        <v>7186</v>
      </c>
      <c r="G211" t="s">
        <v>353</v>
      </c>
      <c r="H211" t="s">
        <v>23</v>
      </c>
    </row>
    <row r="212" spans="1:8" hidden="1">
      <c r="A212" t="s">
        <v>29</v>
      </c>
      <c r="B212" t="s">
        <v>30</v>
      </c>
      <c r="C212">
        <v>3.4202931679858302</v>
      </c>
      <c r="D212">
        <v>9.9747968100460208E-6</v>
      </c>
      <c r="E212">
        <v>1.7206524497329401E-4</v>
      </c>
      <c r="F212">
        <v>4609</v>
      </c>
      <c r="G212" t="s">
        <v>354</v>
      </c>
      <c r="H212" t="s">
        <v>23</v>
      </c>
    </row>
    <row r="213" spans="1:8" hidden="1">
      <c r="A213" t="s">
        <v>29</v>
      </c>
      <c r="B213" t="s">
        <v>30</v>
      </c>
      <c r="C213">
        <v>3.4202931679858302</v>
      </c>
      <c r="D213">
        <v>9.9747968100460208E-6</v>
      </c>
      <c r="E213">
        <v>1.7206524497329401E-4</v>
      </c>
      <c r="F213">
        <v>3576</v>
      </c>
      <c r="G213" t="s">
        <v>355</v>
      </c>
      <c r="H213" t="s">
        <v>23</v>
      </c>
    </row>
    <row r="214" spans="1:8" hidden="1">
      <c r="A214" t="s">
        <v>31</v>
      </c>
      <c r="B214" t="s">
        <v>32</v>
      </c>
      <c r="C214">
        <v>10.507900677200899</v>
      </c>
      <c r="D214">
        <v>1.6929608689621201E-5</v>
      </c>
      <c r="E214">
        <v>2.4592484201765499E-4</v>
      </c>
      <c r="F214">
        <v>5693</v>
      </c>
      <c r="G214" t="s">
        <v>356</v>
      </c>
      <c r="H214" t="s">
        <v>23</v>
      </c>
    </row>
    <row r="215" spans="1:8" hidden="1">
      <c r="A215" t="s">
        <v>31</v>
      </c>
      <c r="B215" t="s">
        <v>32</v>
      </c>
      <c r="C215">
        <v>10.507900677200899</v>
      </c>
      <c r="D215">
        <v>1.6929608689621201E-5</v>
      </c>
      <c r="E215">
        <v>2.4592484201765499E-4</v>
      </c>
      <c r="F215">
        <v>11047</v>
      </c>
      <c r="G215" t="s">
        <v>357</v>
      </c>
      <c r="H215" t="s">
        <v>23</v>
      </c>
    </row>
    <row r="216" spans="1:8" hidden="1">
      <c r="A216" t="s">
        <v>31</v>
      </c>
      <c r="B216" t="s">
        <v>32</v>
      </c>
      <c r="C216">
        <v>10.507900677200899</v>
      </c>
      <c r="D216">
        <v>1.6929608689621201E-5</v>
      </c>
      <c r="E216">
        <v>2.4592484201765499E-4</v>
      </c>
      <c r="F216">
        <v>5695</v>
      </c>
      <c r="G216" t="s">
        <v>358</v>
      </c>
      <c r="H216" t="s">
        <v>23</v>
      </c>
    </row>
    <row r="217" spans="1:8" hidden="1">
      <c r="A217" t="s">
        <v>31</v>
      </c>
      <c r="B217" t="s">
        <v>32</v>
      </c>
      <c r="C217">
        <v>10.507900677200899</v>
      </c>
      <c r="D217">
        <v>1.6929608689621201E-5</v>
      </c>
      <c r="E217">
        <v>2.4592484201765499E-4</v>
      </c>
      <c r="F217">
        <v>5686</v>
      </c>
      <c r="G217" t="s">
        <v>359</v>
      </c>
      <c r="H217" t="s">
        <v>23</v>
      </c>
    </row>
    <row r="218" spans="1:8" hidden="1">
      <c r="A218" t="s">
        <v>31</v>
      </c>
      <c r="B218" t="s">
        <v>32</v>
      </c>
      <c r="C218">
        <v>10.507900677200899</v>
      </c>
      <c r="D218">
        <v>1.6929608689621201E-5</v>
      </c>
      <c r="E218">
        <v>2.4592484201765499E-4</v>
      </c>
      <c r="F218">
        <v>5694</v>
      </c>
      <c r="G218" t="s">
        <v>360</v>
      </c>
      <c r="H218" t="s">
        <v>23</v>
      </c>
    </row>
    <row r="219" spans="1:8" hidden="1">
      <c r="A219" t="s">
        <v>31</v>
      </c>
      <c r="B219" t="s">
        <v>32</v>
      </c>
      <c r="C219">
        <v>10.507900677200899</v>
      </c>
      <c r="D219">
        <v>1.6929608689621201E-5</v>
      </c>
      <c r="E219">
        <v>2.4592484201765499E-4</v>
      </c>
      <c r="F219">
        <v>5691</v>
      </c>
      <c r="G219" t="s">
        <v>361</v>
      </c>
      <c r="H219" t="s">
        <v>23</v>
      </c>
    </row>
    <row r="220" spans="1:8" hidden="1">
      <c r="A220" t="s">
        <v>31</v>
      </c>
      <c r="B220" t="s">
        <v>32</v>
      </c>
      <c r="C220">
        <v>10.507900677200899</v>
      </c>
      <c r="D220">
        <v>1.6929608689621201E-5</v>
      </c>
      <c r="E220">
        <v>2.4592484201765499E-4</v>
      </c>
      <c r="F220">
        <v>10197</v>
      </c>
      <c r="G220" t="s">
        <v>362</v>
      </c>
      <c r="H220" t="s">
        <v>23</v>
      </c>
    </row>
    <row r="221" spans="1:8" hidden="1">
      <c r="A221" t="s">
        <v>33</v>
      </c>
      <c r="B221" t="s">
        <v>34</v>
      </c>
      <c r="C221">
        <v>4.9427407366624498</v>
      </c>
      <c r="D221">
        <v>2.7681867243596799E-5</v>
      </c>
      <c r="E221">
        <v>3.8200976796163601E-4</v>
      </c>
      <c r="F221">
        <v>3015</v>
      </c>
      <c r="G221" t="s">
        <v>363</v>
      </c>
      <c r="H221" t="s">
        <v>23</v>
      </c>
    </row>
    <row r="222" spans="1:8" hidden="1">
      <c r="A222" t="s">
        <v>33</v>
      </c>
      <c r="B222" t="s">
        <v>34</v>
      </c>
      <c r="C222">
        <v>4.9427407366624498</v>
      </c>
      <c r="D222">
        <v>2.7681867243596799E-5</v>
      </c>
      <c r="E222">
        <v>3.8200976796163601E-4</v>
      </c>
      <c r="F222">
        <v>7186</v>
      </c>
      <c r="G222" t="s">
        <v>353</v>
      </c>
      <c r="H222" t="s">
        <v>23</v>
      </c>
    </row>
    <row r="223" spans="1:8" hidden="1">
      <c r="A223" t="s">
        <v>33</v>
      </c>
      <c r="B223" t="s">
        <v>34</v>
      </c>
      <c r="C223">
        <v>4.9427407366624498</v>
      </c>
      <c r="D223">
        <v>2.7681867243596799E-5</v>
      </c>
      <c r="E223">
        <v>3.8200976796163601E-4</v>
      </c>
      <c r="F223">
        <v>8717</v>
      </c>
      <c r="G223" t="s">
        <v>364</v>
      </c>
      <c r="H223" t="s">
        <v>23</v>
      </c>
    </row>
    <row r="224" spans="1:8" hidden="1">
      <c r="A224" t="s">
        <v>33</v>
      </c>
      <c r="B224" t="s">
        <v>34</v>
      </c>
      <c r="C224">
        <v>4.9427407366624498</v>
      </c>
      <c r="D224">
        <v>2.7681867243596799E-5</v>
      </c>
      <c r="E224">
        <v>3.8200976796163601E-4</v>
      </c>
      <c r="F224">
        <v>3326</v>
      </c>
      <c r="G224" t="s">
        <v>349</v>
      </c>
      <c r="H224" t="s">
        <v>23</v>
      </c>
    </row>
    <row r="225" spans="1:8" hidden="1">
      <c r="A225" t="s">
        <v>33</v>
      </c>
      <c r="B225" t="s">
        <v>34</v>
      </c>
      <c r="C225">
        <v>4.9427407366624498</v>
      </c>
      <c r="D225">
        <v>2.7681867243596799E-5</v>
      </c>
      <c r="E225">
        <v>3.8200976796163601E-4</v>
      </c>
      <c r="F225">
        <v>5834</v>
      </c>
      <c r="G225" t="s">
        <v>306</v>
      </c>
      <c r="H225" t="s">
        <v>23</v>
      </c>
    </row>
    <row r="226" spans="1:8" hidden="1">
      <c r="A226" t="s">
        <v>33</v>
      </c>
      <c r="B226" t="s">
        <v>34</v>
      </c>
      <c r="C226">
        <v>4.9427407366624498</v>
      </c>
      <c r="D226">
        <v>2.7681867243596799E-5</v>
      </c>
      <c r="E226">
        <v>3.8200976796163601E-4</v>
      </c>
      <c r="F226">
        <v>192111</v>
      </c>
      <c r="G226" t="s">
        <v>365</v>
      </c>
      <c r="H226" t="s">
        <v>23</v>
      </c>
    </row>
    <row r="227" spans="1:8" hidden="1">
      <c r="A227" t="s">
        <v>33</v>
      </c>
      <c r="B227" t="s">
        <v>34</v>
      </c>
      <c r="C227">
        <v>4.9427407366624498</v>
      </c>
      <c r="D227">
        <v>2.7681867243596799E-5</v>
      </c>
      <c r="E227">
        <v>3.8200976796163601E-4</v>
      </c>
      <c r="F227">
        <v>581</v>
      </c>
      <c r="G227" t="s">
        <v>340</v>
      </c>
      <c r="H227" t="s">
        <v>23</v>
      </c>
    </row>
    <row r="228" spans="1:8" hidden="1">
      <c r="A228" t="s">
        <v>33</v>
      </c>
      <c r="B228" t="s">
        <v>34</v>
      </c>
      <c r="C228">
        <v>4.9427407366624498</v>
      </c>
      <c r="D228">
        <v>2.7681867243596799E-5</v>
      </c>
      <c r="E228">
        <v>3.8200976796163601E-4</v>
      </c>
      <c r="F228">
        <v>3014</v>
      </c>
      <c r="G228" t="s">
        <v>65</v>
      </c>
      <c r="H228" t="s">
        <v>23</v>
      </c>
    </row>
    <row r="229" spans="1:8" hidden="1">
      <c r="A229" t="s">
        <v>33</v>
      </c>
      <c r="B229" t="s">
        <v>34</v>
      </c>
      <c r="C229">
        <v>4.9427407366624498</v>
      </c>
      <c r="D229">
        <v>2.7681867243596799E-5</v>
      </c>
      <c r="E229">
        <v>3.8200976796163601E-4</v>
      </c>
      <c r="F229">
        <v>57132</v>
      </c>
      <c r="G229" t="s">
        <v>366</v>
      </c>
      <c r="H229" t="s">
        <v>23</v>
      </c>
    </row>
    <row r="230" spans="1:8" hidden="1">
      <c r="A230" t="s">
        <v>33</v>
      </c>
      <c r="B230" t="s">
        <v>34</v>
      </c>
      <c r="C230">
        <v>4.9427407366624498</v>
      </c>
      <c r="D230">
        <v>2.7681867243596799E-5</v>
      </c>
      <c r="E230">
        <v>3.8200976796163601E-4</v>
      </c>
      <c r="F230">
        <v>8795</v>
      </c>
      <c r="G230" t="s">
        <v>159</v>
      </c>
      <c r="H230" t="s">
        <v>23</v>
      </c>
    </row>
    <row r="231" spans="1:8" hidden="1">
      <c r="A231" t="s">
        <v>33</v>
      </c>
      <c r="B231" t="s">
        <v>34</v>
      </c>
      <c r="C231">
        <v>4.9427407366624498</v>
      </c>
      <c r="D231">
        <v>2.7681867243596799E-5</v>
      </c>
      <c r="E231">
        <v>3.8200976796163601E-4</v>
      </c>
      <c r="F231">
        <v>8878</v>
      </c>
      <c r="G231" t="s">
        <v>367</v>
      </c>
      <c r="H231" t="s">
        <v>23</v>
      </c>
    </row>
    <row r="232" spans="1:8" hidden="1">
      <c r="A232" t="s">
        <v>33</v>
      </c>
      <c r="B232" t="s">
        <v>34</v>
      </c>
      <c r="C232">
        <v>4.9427407366624498</v>
      </c>
      <c r="D232">
        <v>2.7681867243596799E-5</v>
      </c>
      <c r="E232">
        <v>3.8200976796163601E-4</v>
      </c>
      <c r="F232">
        <v>9825</v>
      </c>
      <c r="G232" t="s">
        <v>368</v>
      </c>
      <c r="H232" t="s">
        <v>23</v>
      </c>
    </row>
    <row r="233" spans="1:8" hidden="1">
      <c r="A233" t="s">
        <v>35</v>
      </c>
      <c r="B233" t="s">
        <v>36</v>
      </c>
      <c r="C233">
        <v>3.87586500388558</v>
      </c>
      <c r="D233">
        <v>7.9737694232423406E-5</v>
      </c>
      <c r="E233">
        <v>8.8030414432595499E-4</v>
      </c>
      <c r="F233">
        <v>55040</v>
      </c>
      <c r="G233" t="s">
        <v>369</v>
      </c>
      <c r="H233" t="s">
        <v>23</v>
      </c>
    </row>
    <row r="234" spans="1:8" hidden="1">
      <c r="A234" t="s">
        <v>35</v>
      </c>
      <c r="B234" t="s">
        <v>36</v>
      </c>
      <c r="C234">
        <v>3.87586500388558</v>
      </c>
      <c r="D234">
        <v>7.9737694232423406E-5</v>
      </c>
      <c r="E234">
        <v>8.8030414432595499E-4</v>
      </c>
      <c r="F234">
        <v>55048</v>
      </c>
      <c r="G234" t="s">
        <v>370</v>
      </c>
      <c r="H234" t="s">
        <v>23</v>
      </c>
    </row>
    <row r="235" spans="1:8" hidden="1">
      <c r="A235" t="s">
        <v>35</v>
      </c>
      <c r="B235" t="s">
        <v>36</v>
      </c>
      <c r="C235">
        <v>3.87586500388558</v>
      </c>
      <c r="D235">
        <v>7.9737694232423406E-5</v>
      </c>
      <c r="E235">
        <v>8.8030414432595499E-4</v>
      </c>
      <c r="F235">
        <v>6714</v>
      </c>
      <c r="G235" t="s">
        <v>371</v>
      </c>
      <c r="H235" t="s">
        <v>23</v>
      </c>
    </row>
    <row r="236" spans="1:8" hidden="1">
      <c r="A236" t="s">
        <v>35</v>
      </c>
      <c r="B236" t="s">
        <v>36</v>
      </c>
      <c r="C236">
        <v>3.87586500388558</v>
      </c>
      <c r="D236">
        <v>7.9737694232423406E-5</v>
      </c>
      <c r="E236">
        <v>8.8030414432595499E-4</v>
      </c>
      <c r="F236">
        <v>3304</v>
      </c>
      <c r="G236" t="s">
        <v>372</v>
      </c>
      <c r="H236" t="s">
        <v>23</v>
      </c>
    </row>
    <row r="237" spans="1:8" hidden="1">
      <c r="A237" t="s">
        <v>35</v>
      </c>
      <c r="B237" t="s">
        <v>36</v>
      </c>
      <c r="C237">
        <v>3.87586500388558</v>
      </c>
      <c r="D237">
        <v>7.9737694232423406E-5</v>
      </c>
      <c r="E237">
        <v>8.8030414432595499E-4</v>
      </c>
      <c r="F237">
        <v>23624</v>
      </c>
      <c r="G237" t="s">
        <v>342</v>
      </c>
      <c r="H237" t="s">
        <v>23</v>
      </c>
    </row>
    <row r="238" spans="1:8" hidden="1">
      <c r="A238" t="s">
        <v>35</v>
      </c>
      <c r="B238" t="s">
        <v>36</v>
      </c>
      <c r="C238">
        <v>3.87586500388558</v>
      </c>
      <c r="D238">
        <v>7.9737694232423406E-5</v>
      </c>
      <c r="E238">
        <v>8.8030414432595499E-4</v>
      </c>
      <c r="F238">
        <v>10552</v>
      </c>
      <c r="G238" t="s">
        <v>373</v>
      </c>
      <c r="H238" t="s">
        <v>23</v>
      </c>
    </row>
    <row r="239" spans="1:8" hidden="1">
      <c r="A239" t="s">
        <v>35</v>
      </c>
      <c r="B239" t="s">
        <v>36</v>
      </c>
      <c r="C239">
        <v>3.87586500388558</v>
      </c>
      <c r="D239">
        <v>7.9737694232423406E-5</v>
      </c>
      <c r="E239">
        <v>8.8030414432595499E-4</v>
      </c>
      <c r="F239">
        <v>84313</v>
      </c>
      <c r="G239" t="s">
        <v>374</v>
      </c>
      <c r="H239" t="s">
        <v>23</v>
      </c>
    </row>
    <row r="240" spans="1:8" hidden="1">
      <c r="A240" t="s">
        <v>35</v>
      </c>
      <c r="B240" t="s">
        <v>36</v>
      </c>
      <c r="C240">
        <v>3.87586500388558</v>
      </c>
      <c r="D240">
        <v>7.9737694232423406E-5</v>
      </c>
      <c r="E240">
        <v>8.8030414432595499E-4</v>
      </c>
      <c r="F240">
        <v>7251</v>
      </c>
      <c r="G240" t="s">
        <v>375</v>
      </c>
      <c r="H240" t="s">
        <v>23</v>
      </c>
    </row>
    <row r="241" spans="1:8" hidden="1">
      <c r="A241" t="s">
        <v>35</v>
      </c>
      <c r="B241" t="s">
        <v>36</v>
      </c>
      <c r="C241">
        <v>3.87586500388558</v>
      </c>
      <c r="D241">
        <v>7.9737694232423406E-5</v>
      </c>
      <c r="E241">
        <v>8.8030414432595499E-4</v>
      </c>
      <c r="F241">
        <v>93343</v>
      </c>
      <c r="G241" t="s">
        <v>376</v>
      </c>
      <c r="H241" t="s">
        <v>23</v>
      </c>
    </row>
    <row r="242" spans="1:8" hidden="1">
      <c r="A242" t="s">
        <v>35</v>
      </c>
      <c r="B242" t="s">
        <v>36</v>
      </c>
      <c r="C242">
        <v>3.87586500388558</v>
      </c>
      <c r="D242">
        <v>7.9737694232423406E-5</v>
      </c>
      <c r="E242">
        <v>8.8030414432595499E-4</v>
      </c>
      <c r="F242">
        <v>9146</v>
      </c>
      <c r="G242" t="s">
        <v>377</v>
      </c>
      <c r="H242" t="s">
        <v>23</v>
      </c>
    </row>
    <row r="243" spans="1:8" hidden="1">
      <c r="A243" t="s">
        <v>35</v>
      </c>
      <c r="B243" t="s">
        <v>36</v>
      </c>
      <c r="C243">
        <v>3.87586500388558</v>
      </c>
      <c r="D243">
        <v>7.9737694232423406E-5</v>
      </c>
      <c r="E243">
        <v>8.8030414432595499E-4</v>
      </c>
      <c r="F243">
        <v>1175</v>
      </c>
      <c r="G243" t="s">
        <v>378</v>
      </c>
      <c r="H243" t="s">
        <v>23</v>
      </c>
    </row>
    <row r="244" spans="1:8" hidden="1">
      <c r="A244" t="s">
        <v>35</v>
      </c>
      <c r="B244" t="s">
        <v>36</v>
      </c>
      <c r="C244">
        <v>3.87586500388558</v>
      </c>
      <c r="D244">
        <v>7.9737694232423406E-5</v>
      </c>
      <c r="E244">
        <v>8.8030414432595499E-4</v>
      </c>
      <c r="F244">
        <v>57154</v>
      </c>
      <c r="G244" t="s">
        <v>379</v>
      </c>
      <c r="H244" t="s">
        <v>23</v>
      </c>
    </row>
    <row r="245" spans="1:8" hidden="1">
      <c r="A245" t="s">
        <v>35</v>
      </c>
      <c r="B245" t="s">
        <v>36</v>
      </c>
      <c r="C245">
        <v>3.87586500388558</v>
      </c>
      <c r="D245">
        <v>7.9737694232423406E-5</v>
      </c>
      <c r="E245">
        <v>8.8030414432595499E-4</v>
      </c>
      <c r="F245">
        <v>118813</v>
      </c>
      <c r="G245" t="s">
        <v>380</v>
      </c>
      <c r="H245" t="s">
        <v>23</v>
      </c>
    </row>
    <row r="246" spans="1:8" hidden="1">
      <c r="A246" t="s">
        <v>35</v>
      </c>
      <c r="B246" t="s">
        <v>36</v>
      </c>
      <c r="C246">
        <v>3.87586500388558</v>
      </c>
      <c r="D246">
        <v>7.9737694232423406E-5</v>
      </c>
      <c r="E246">
        <v>8.8030414432595499E-4</v>
      </c>
      <c r="F246">
        <v>57132</v>
      </c>
      <c r="G246" t="s">
        <v>366</v>
      </c>
      <c r="H246" t="s">
        <v>23</v>
      </c>
    </row>
    <row r="247" spans="1:8" hidden="1">
      <c r="A247" t="s">
        <v>37</v>
      </c>
      <c r="B247" t="s">
        <v>38</v>
      </c>
      <c r="C247">
        <v>5.7354444397120803</v>
      </c>
      <c r="D247">
        <v>1.19805233250166E-4</v>
      </c>
      <c r="E247">
        <v>1.2717786298863799E-3</v>
      </c>
      <c r="F247">
        <v>23560</v>
      </c>
      <c r="G247" t="s">
        <v>381</v>
      </c>
      <c r="H247" t="s">
        <v>23</v>
      </c>
    </row>
    <row r="248" spans="1:8" hidden="1">
      <c r="A248" t="s">
        <v>37</v>
      </c>
      <c r="B248" t="s">
        <v>38</v>
      </c>
      <c r="C248">
        <v>5.7354444397120803</v>
      </c>
      <c r="D248">
        <v>1.19805233250166E-4</v>
      </c>
      <c r="E248">
        <v>1.2717786298863799E-3</v>
      </c>
      <c r="F248">
        <v>10813</v>
      </c>
      <c r="G248" t="s">
        <v>382</v>
      </c>
      <c r="H248" t="s">
        <v>23</v>
      </c>
    </row>
    <row r="249" spans="1:8" hidden="1">
      <c r="A249" t="s">
        <v>37</v>
      </c>
      <c r="B249" t="s">
        <v>38</v>
      </c>
      <c r="C249">
        <v>5.7354444397120803</v>
      </c>
      <c r="D249">
        <v>1.19805233250166E-4</v>
      </c>
      <c r="E249">
        <v>1.2717786298863799E-3</v>
      </c>
      <c r="F249">
        <v>10557</v>
      </c>
      <c r="G249" t="s">
        <v>383</v>
      </c>
      <c r="H249" t="s">
        <v>23</v>
      </c>
    </row>
    <row r="250" spans="1:8" hidden="1">
      <c r="A250" t="s">
        <v>37</v>
      </c>
      <c r="B250" t="s">
        <v>38</v>
      </c>
      <c r="C250">
        <v>5.7354444397120803</v>
      </c>
      <c r="D250">
        <v>1.19805233250166E-4</v>
      </c>
      <c r="E250">
        <v>1.2717786298863799E-3</v>
      </c>
      <c r="F250">
        <v>26354</v>
      </c>
      <c r="G250" t="s">
        <v>384</v>
      </c>
      <c r="H250" t="s">
        <v>23</v>
      </c>
    </row>
    <row r="251" spans="1:8" hidden="1">
      <c r="A251" t="s">
        <v>37</v>
      </c>
      <c r="B251" t="s">
        <v>38</v>
      </c>
      <c r="C251">
        <v>5.7354444397120803</v>
      </c>
      <c r="D251">
        <v>1.19805233250166E-4</v>
      </c>
      <c r="E251">
        <v>1.2717786298863799E-3</v>
      </c>
      <c r="F251">
        <v>65083</v>
      </c>
      <c r="G251" t="s">
        <v>385</v>
      </c>
      <c r="H251" t="s">
        <v>23</v>
      </c>
    </row>
    <row r="252" spans="1:8" hidden="1">
      <c r="A252" t="s">
        <v>37</v>
      </c>
      <c r="B252" t="s">
        <v>38</v>
      </c>
      <c r="C252">
        <v>5.7354444397120803</v>
      </c>
      <c r="D252">
        <v>1.19805233250166E-4</v>
      </c>
      <c r="E252">
        <v>1.2717786298863799E-3</v>
      </c>
      <c r="F252">
        <v>138716</v>
      </c>
      <c r="G252" t="s">
        <v>386</v>
      </c>
      <c r="H252" t="s">
        <v>23</v>
      </c>
    </row>
    <row r="253" spans="1:8" hidden="1">
      <c r="A253" t="s">
        <v>37</v>
      </c>
      <c r="B253" t="s">
        <v>38</v>
      </c>
      <c r="C253">
        <v>5.7354444397120803</v>
      </c>
      <c r="D253">
        <v>1.19805233250166E-4</v>
      </c>
      <c r="E253">
        <v>1.2717786298863799E-3</v>
      </c>
      <c r="F253">
        <v>10248</v>
      </c>
      <c r="G253" t="s">
        <v>387</v>
      </c>
      <c r="H253" t="s">
        <v>23</v>
      </c>
    </row>
    <row r="254" spans="1:8" hidden="1">
      <c r="A254" t="s">
        <v>37</v>
      </c>
      <c r="B254" t="s">
        <v>38</v>
      </c>
      <c r="C254">
        <v>5.7354444397120803</v>
      </c>
      <c r="D254">
        <v>1.19805233250166E-4</v>
      </c>
      <c r="E254">
        <v>1.2717786298863799E-3</v>
      </c>
      <c r="F254">
        <v>10436</v>
      </c>
      <c r="G254" t="s">
        <v>388</v>
      </c>
      <c r="H254" t="s">
        <v>23</v>
      </c>
    </row>
    <row r="255" spans="1:8" hidden="1">
      <c r="A255" t="s">
        <v>37</v>
      </c>
      <c r="B255" t="s">
        <v>38</v>
      </c>
      <c r="C255">
        <v>5.7354444397120803</v>
      </c>
      <c r="D255">
        <v>1.19805233250166E-4</v>
      </c>
      <c r="E255">
        <v>1.2717786298863799E-3</v>
      </c>
      <c r="F255">
        <v>3692</v>
      </c>
      <c r="G255" t="s">
        <v>389</v>
      </c>
      <c r="H255" t="s">
        <v>23</v>
      </c>
    </row>
    <row r="256" spans="1:8" hidden="1">
      <c r="A256" t="s">
        <v>39</v>
      </c>
      <c r="B256" t="s">
        <v>40</v>
      </c>
      <c r="C256">
        <v>4.3709334749701201</v>
      </c>
      <c r="D256">
        <v>2.0632155526208E-4</v>
      </c>
      <c r="E256">
        <v>2.10906478712348E-3</v>
      </c>
      <c r="F256">
        <v>91862</v>
      </c>
      <c r="G256" t="s">
        <v>390</v>
      </c>
      <c r="H256" t="s">
        <v>23</v>
      </c>
    </row>
    <row r="257" spans="1:8" hidden="1">
      <c r="A257" t="s">
        <v>39</v>
      </c>
      <c r="B257" t="s">
        <v>40</v>
      </c>
      <c r="C257">
        <v>4.3709334749701201</v>
      </c>
      <c r="D257">
        <v>2.0632155526208E-4</v>
      </c>
      <c r="E257">
        <v>2.10906478712348E-3</v>
      </c>
      <c r="F257">
        <v>2017</v>
      </c>
      <c r="G257" t="s">
        <v>391</v>
      </c>
      <c r="H257" t="s">
        <v>23</v>
      </c>
    </row>
    <row r="258" spans="1:8" hidden="1">
      <c r="A258" t="s">
        <v>39</v>
      </c>
      <c r="B258" t="s">
        <v>40</v>
      </c>
      <c r="C258">
        <v>4.3709334749701201</v>
      </c>
      <c r="D258">
        <v>2.0632155526208E-4</v>
      </c>
      <c r="E258">
        <v>2.10906478712348E-3</v>
      </c>
      <c r="F258">
        <v>5111</v>
      </c>
      <c r="G258" t="s">
        <v>392</v>
      </c>
      <c r="H258" t="s">
        <v>23</v>
      </c>
    </row>
    <row r="259" spans="1:8" hidden="1">
      <c r="A259" t="s">
        <v>39</v>
      </c>
      <c r="B259" t="s">
        <v>40</v>
      </c>
      <c r="C259">
        <v>4.3709334749701201</v>
      </c>
      <c r="D259">
        <v>2.0632155526208E-4</v>
      </c>
      <c r="E259">
        <v>2.10906478712348E-3</v>
      </c>
      <c r="F259">
        <v>6714</v>
      </c>
      <c r="G259" t="s">
        <v>371</v>
      </c>
      <c r="H259" t="s">
        <v>23</v>
      </c>
    </row>
    <row r="260" spans="1:8" hidden="1">
      <c r="A260" t="s">
        <v>39</v>
      </c>
      <c r="B260" t="s">
        <v>40</v>
      </c>
      <c r="C260">
        <v>4.3709334749701201</v>
      </c>
      <c r="D260">
        <v>2.0632155526208E-4</v>
      </c>
      <c r="E260">
        <v>2.10906478712348E-3</v>
      </c>
      <c r="F260">
        <v>8531</v>
      </c>
      <c r="G260" t="s">
        <v>393</v>
      </c>
      <c r="H260" t="s">
        <v>23</v>
      </c>
    </row>
    <row r="261" spans="1:8" hidden="1">
      <c r="A261" t="s">
        <v>39</v>
      </c>
      <c r="B261" t="s">
        <v>40</v>
      </c>
      <c r="C261">
        <v>4.3709334749701201</v>
      </c>
      <c r="D261">
        <v>2.0632155526208E-4</v>
      </c>
      <c r="E261">
        <v>2.10906478712348E-3</v>
      </c>
      <c r="F261">
        <v>1366</v>
      </c>
      <c r="G261" t="s">
        <v>394</v>
      </c>
      <c r="H261" t="s">
        <v>23</v>
      </c>
    </row>
    <row r="262" spans="1:8" hidden="1">
      <c r="A262" t="s">
        <v>39</v>
      </c>
      <c r="B262" t="s">
        <v>40</v>
      </c>
      <c r="C262">
        <v>4.3709334749701201</v>
      </c>
      <c r="D262">
        <v>2.0632155526208E-4</v>
      </c>
      <c r="E262">
        <v>2.10906478712348E-3</v>
      </c>
      <c r="F262">
        <v>9073</v>
      </c>
      <c r="G262" t="s">
        <v>395</v>
      </c>
      <c r="H262" t="s">
        <v>23</v>
      </c>
    </row>
    <row r="263" spans="1:8" hidden="1">
      <c r="A263" t="s">
        <v>39</v>
      </c>
      <c r="B263" t="s">
        <v>40</v>
      </c>
      <c r="C263">
        <v>4.3709334749701201</v>
      </c>
      <c r="D263">
        <v>2.0632155526208E-4</v>
      </c>
      <c r="E263">
        <v>2.10906478712348E-3</v>
      </c>
      <c r="F263">
        <v>5522</v>
      </c>
      <c r="G263" t="s">
        <v>396</v>
      </c>
      <c r="H263" t="s">
        <v>23</v>
      </c>
    </row>
    <row r="264" spans="1:8" hidden="1">
      <c r="A264" t="s">
        <v>39</v>
      </c>
      <c r="B264" t="s">
        <v>40</v>
      </c>
      <c r="C264">
        <v>4.3709334749701201</v>
      </c>
      <c r="D264">
        <v>2.0632155526208E-4</v>
      </c>
      <c r="E264">
        <v>2.10906478712348E-3</v>
      </c>
      <c r="F264">
        <v>27134</v>
      </c>
      <c r="G264" t="s">
        <v>397</v>
      </c>
      <c r="H264" t="s">
        <v>23</v>
      </c>
    </row>
    <row r="265" spans="1:8" hidden="1">
      <c r="A265" t="s">
        <v>39</v>
      </c>
      <c r="B265" t="s">
        <v>40</v>
      </c>
      <c r="C265">
        <v>4.3709334749701201</v>
      </c>
      <c r="D265">
        <v>2.0632155526208E-4</v>
      </c>
      <c r="E265">
        <v>2.10906478712348E-3</v>
      </c>
      <c r="F265">
        <v>84790</v>
      </c>
      <c r="G265" t="s">
        <v>398</v>
      </c>
      <c r="H265" t="s">
        <v>23</v>
      </c>
    </row>
    <row r="266" spans="1:8" hidden="1">
      <c r="A266" t="s">
        <v>39</v>
      </c>
      <c r="B266" t="s">
        <v>40</v>
      </c>
      <c r="C266">
        <v>4.3709334749701201</v>
      </c>
      <c r="D266">
        <v>2.0632155526208E-4</v>
      </c>
      <c r="E266">
        <v>2.10906478712348E-3</v>
      </c>
      <c r="F266">
        <v>9071</v>
      </c>
      <c r="G266" t="s">
        <v>399</v>
      </c>
      <c r="H266" t="s">
        <v>23</v>
      </c>
    </row>
    <row r="267" spans="1:8" hidden="1">
      <c r="A267" t="s">
        <v>41</v>
      </c>
      <c r="B267" t="s">
        <v>42</v>
      </c>
      <c r="C267">
        <v>5.8108206509866704</v>
      </c>
      <c r="D267">
        <v>3.0065430937568601E-4</v>
      </c>
      <c r="E267">
        <v>2.96359247813176E-3</v>
      </c>
      <c r="F267">
        <v>4609</v>
      </c>
      <c r="G267" t="s">
        <v>354</v>
      </c>
      <c r="H267" t="s">
        <v>23</v>
      </c>
    </row>
    <row r="268" spans="1:8" hidden="1">
      <c r="A268" t="s">
        <v>41</v>
      </c>
      <c r="B268" t="s">
        <v>42</v>
      </c>
      <c r="C268">
        <v>5.8108206509866704</v>
      </c>
      <c r="D268">
        <v>3.0065430937568601E-4</v>
      </c>
      <c r="E268">
        <v>2.96359247813176E-3</v>
      </c>
      <c r="F268">
        <v>3914</v>
      </c>
      <c r="G268" t="s">
        <v>145</v>
      </c>
      <c r="H268" t="s">
        <v>23</v>
      </c>
    </row>
    <row r="269" spans="1:8" hidden="1">
      <c r="A269" t="s">
        <v>41</v>
      </c>
      <c r="B269" t="s">
        <v>42</v>
      </c>
      <c r="C269">
        <v>5.8108206509866704</v>
      </c>
      <c r="D269">
        <v>3.0065430937568601E-4</v>
      </c>
      <c r="E269">
        <v>2.96359247813176E-3</v>
      </c>
      <c r="F269">
        <v>1164</v>
      </c>
      <c r="G269" t="s">
        <v>344</v>
      </c>
      <c r="H269" t="s">
        <v>23</v>
      </c>
    </row>
    <row r="270" spans="1:8" hidden="1">
      <c r="A270" t="s">
        <v>41</v>
      </c>
      <c r="B270" t="s">
        <v>42</v>
      </c>
      <c r="C270">
        <v>5.8108206509866704</v>
      </c>
      <c r="D270">
        <v>3.0065430937568601E-4</v>
      </c>
      <c r="E270">
        <v>2.96359247813176E-3</v>
      </c>
      <c r="F270">
        <v>7186</v>
      </c>
      <c r="G270" t="s">
        <v>353</v>
      </c>
      <c r="H270" t="s">
        <v>23</v>
      </c>
    </row>
    <row r="271" spans="1:8" hidden="1">
      <c r="A271" t="s">
        <v>41</v>
      </c>
      <c r="B271" t="s">
        <v>42</v>
      </c>
      <c r="C271">
        <v>5.8108206509866704</v>
      </c>
      <c r="D271">
        <v>3.0065430937568601E-4</v>
      </c>
      <c r="E271">
        <v>2.96359247813176E-3</v>
      </c>
      <c r="F271">
        <v>3918</v>
      </c>
      <c r="G271" t="s">
        <v>146</v>
      </c>
      <c r="H271" t="s">
        <v>23</v>
      </c>
    </row>
    <row r="272" spans="1:8" hidden="1">
      <c r="A272" t="s">
        <v>41</v>
      </c>
      <c r="B272" t="s">
        <v>42</v>
      </c>
      <c r="C272">
        <v>5.8108206509866704</v>
      </c>
      <c r="D272">
        <v>3.0065430937568601E-4</v>
      </c>
      <c r="E272">
        <v>2.96359247813176E-3</v>
      </c>
      <c r="F272">
        <v>9618</v>
      </c>
      <c r="G272" t="s">
        <v>343</v>
      </c>
      <c r="H272" t="s">
        <v>23</v>
      </c>
    </row>
    <row r="273" spans="1:8" hidden="1">
      <c r="A273" t="s">
        <v>41</v>
      </c>
      <c r="B273" t="s">
        <v>42</v>
      </c>
      <c r="C273">
        <v>5.8108206509866704</v>
      </c>
      <c r="D273">
        <v>3.0065430937568601E-4</v>
      </c>
      <c r="E273">
        <v>2.96359247813176E-3</v>
      </c>
      <c r="F273">
        <v>581</v>
      </c>
      <c r="G273" t="s">
        <v>340</v>
      </c>
      <c r="H273" t="s">
        <v>23</v>
      </c>
    </row>
    <row r="274" spans="1:8" hidden="1">
      <c r="A274" t="s">
        <v>41</v>
      </c>
      <c r="B274" t="s">
        <v>42</v>
      </c>
      <c r="C274">
        <v>5.8108206509866704</v>
      </c>
      <c r="D274">
        <v>3.0065430937568601E-4</v>
      </c>
      <c r="E274">
        <v>2.96359247813176E-3</v>
      </c>
      <c r="F274">
        <v>598</v>
      </c>
      <c r="G274" t="s">
        <v>345</v>
      </c>
      <c r="H274" t="s">
        <v>23</v>
      </c>
    </row>
    <row r="275" spans="1:8" hidden="1">
      <c r="A275" t="s">
        <v>43</v>
      </c>
      <c r="B275" t="s">
        <v>44</v>
      </c>
      <c r="C275">
        <v>4.7496649266365703</v>
      </c>
      <c r="D275">
        <v>5.2153088843948396E-4</v>
      </c>
      <c r="E275">
        <v>4.4982039127905498E-3</v>
      </c>
      <c r="F275">
        <v>54541</v>
      </c>
      <c r="G275" t="s">
        <v>400</v>
      </c>
      <c r="H275" t="s">
        <v>23</v>
      </c>
    </row>
    <row r="276" spans="1:8" hidden="1">
      <c r="A276" t="s">
        <v>43</v>
      </c>
      <c r="B276" t="s">
        <v>44</v>
      </c>
      <c r="C276">
        <v>4.7496649266365703</v>
      </c>
      <c r="D276">
        <v>5.2153088843948396E-4</v>
      </c>
      <c r="E276">
        <v>4.4982039127905498E-3</v>
      </c>
      <c r="F276">
        <v>58476</v>
      </c>
      <c r="G276" t="s">
        <v>401</v>
      </c>
      <c r="H276" t="s">
        <v>23</v>
      </c>
    </row>
    <row r="277" spans="1:8" hidden="1">
      <c r="A277" t="s">
        <v>43</v>
      </c>
      <c r="B277" t="s">
        <v>44</v>
      </c>
      <c r="C277">
        <v>4.7496649266365703</v>
      </c>
      <c r="D277">
        <v>5.2153088843948396E-4</v>
      </c>
      <c r="E277">
        <v>4.4982039127905498E-3</v>
      </c>
      <c r="F277">
        <v>55054</v>
      </c>
      <c r="G277" t="s">
        <v>402</v>
      </c>
      <c r="H277" t="s">
        <v>23</v>
      </c>
    </row>
    <row r="278" spans="1:8" hidden="1">
      <c r="A278" t="s">
        <v>43</v>
      </c>
      <c r="B278" t="s">
        <v>44</v>
      </c>
      <c r="C278">
        <v>4.7496649266365703</v>
      </c>
      <c r="D278">
        <v>5.2153088843948396E-4</v>
      </c>
      <c r="E278">
        <v>4.4982039127905498E-3</v>
      </c>
      <c r="F278">
        <v>8660</v>
      </c>
      <c r="G278" t="s">
        <v>403</v>
      </c>
      <c r="H278" t="s">
        <v>23</v>
      </c>
    </row>
    <row r="279" spans="1:8" hidden="1">
      <c r="A279" t="s">
        <v>43</v>
      </c>
      <c r="B279" t="s">
        <v>44</v>
      </c>
      <c r="C279">
        <v>4.7496649266365703</v>
      </c>
      <c r="D279">
        <v>5.2153088843948396E-4</v>
      </c>
      <c r="E279">
        <v>4.4982039127905498E-3</v>
      </c>
      <c r="F279">
        <v>598</v>
      </c>
      <c r="G279" t="s">
        <v>345</v>
      </c>
      <c r="H279" t="s">
        <v>23</v>
      </c>
    </row>
    <row r="280" spans="1:8" hidden="1">
      <c r="A280" t="s">
        <v>43</v>
      </c>
      <c r="B280" t="s">
        <v>44</v>
      </c>
      <c r="C280">
        <v>4.7496649266365703</v>
      </c>
      <c r="D280">
        <v>5.2153088843948396E-4</v>
      </c>
      <c r="E280">
        <v>4.4982039127905498E-3</v>
      </c>
      <c r="F280">
        <v>84335</v>
      </c>
      <c r="G280" t="s">
        <v>404</v>
      </c>
      <c r="H280" t="s">
        <v>23</v>
      </c>
    </row>
    <row r="281" spans="1:8" hidden="1">
      <c r="A281" t="s">
        <v>43</v>
      </c>
      <c r="B281" t="s">
        <v>44</v>
      </c>
      <c r="C281">
        <v>4.7496649266365703</v>
      </c>
      <c r="D281">
        <v>5.2153088843948396E-4</v>
      </c>
      <c r="E281">
        <v>4.4982039127905498E-3</v>
      </c>
      <c r="F281">
        <v>60673</v>
      </c>
      <c r="G281" t="s">
        <v>405</v>
      </c>
      <c r="H281" t="s">
        <v>23</v>
      </c>
    </row>
    <row r="282" spans="1:8" hidden="1">
      <c r="A282" t="s">
        <v>43</v>
      </c>
      <c r="B282" t="s">
        <v>44</v>
      </c>
      <c r="C282">
        <v>4.7496649266365703</v>
      </c>
      <c r="D282">
        <v>5.2153088843948396E-4</v>
      </c>
      <c r="E282">
        <v>4.4982039127905498E-3</v>
      </c>
      <c r="F282">
        <v>285973</v>
      </c>
      <c r="G282" t="s">
        <v>406</v>
      </c>
      <c r="H282" t="s">
        <v>23</v>
      </c>
    </row>
    <row r="283" spans="1:8" hidden="1">
      <c r="A283" t="s">
        <v>43</v>
      </c>
      <c r="B283" t="s">
        <v>44</v>
      </c>
      <c r="C283">
        <v>4.7496649266365703</v>
      </c>
      <c r="D283">
        <v>5.2153088843948396E-4</v>
      </c>
      <c r="E283">
        <v>4.4982039127905498E-3</v>
      </c>
      <c r="F283">
        <v>29982</v>
      </c>
      <c r="G283" t="s">
        <v>407</v>
      </c>
      <c r="H283" t="s">
        <v>23</v>
      </c>
    </row>
    <row r="284" spans="1:8" hidden="1">
      <c r="A284" t="s">
        <v>45</v>
      </c>
      <c r="B284" t="s">
        <v>46</v>
      </c>
      <c r="C284">
        <v>4.0693247028746997</v>
      </c>
      <c r="D284">
        <v>8.0404806109696898E-4</v>
      </c>
      <c r="E284">
        <v>5.99776391520982E-3</v>
      </c>
      <c r="F284">
        <v>10970</v>
      </c>
      <c r="G284" t="s">
        <v>408</v>
      </c>
      <c r="H284" t="s">
        <v>23</v>
      </c>
    </row>
    <row r="285" spans="1:8" hidden="1">
      <c r="A285" t="s">
        <v>45</v>
      </c>
      <c r="B285" t="s">
        <v>46</v>
      </c>
      <c r="C285">
        <v>4.0693247028746997</v>
      </c>
      <c r="D285">
        <v>8.0404806109696898E-4</v>
      </c>
      <c r="E285">
        <v>5.99776391520982E-3</v>
      </c>
      <c r="F285">
        <v>10134</v>
      </c>
      <c r="G285" t="s">
        <v>135</v>
      </c>
      <c r="H285" t="s">
        <v>23</v>
      </c>
    </row>
    <row r="286" spans="1:8" hidden="1">
      <c r="A286" t="s">
        <v>45</v>
      </c>
      <c r="B286" t="s">
        <v>46</v>
      </c>
      <c r="C286">
        <v>4.0693247028746997</v>
      </c>
      <c r="D286">
        <v>8.0404806109696898E-4</v>
      </c>
      <c r="E286">
        <v>5.99776391520982E-3</v>
      </c>
      <c r="F286">
        <v>3304</v>
      </c>
      <c r="G286" t="s">
        <v>372</v>
      </c>
      <c r="H286" t="s">
        <v>23</v>
      </c>
    </row>
    <row r="287" spans="1:8" hidden="1">
      <c r="A287" t="s">
        <v>45</v>
      </c>
      <c r="B287" t="s">
        <v>46</v>
      </c>
      <c r="C287">
        <v>4.0693247028746997</v>
      </c>
      <c r="D287">
        <v>8.0404806109696898E-4</v>
      </c>
      <c r="E287">
        <v>5.99776391520982E-3</v>
      </c>
      <c r="F287">
        <v>10808</v>
      </c>
      <c r="G287" t="s">
        <v>409</v>
      </c>
      <c r="H287" t="s">
        <v>23</v>
      </c>
    </row>
    <row r="288" spans="1:8" hidden="1">
      <c r="A288" t="s">
        <v>45</v>
      </c>
      <c r="B288" t="s">
        <v>46</v>
      </c>
      <c r="C288">
        <v>4.0693247028746997</v>
      </c>
      <c r="D288">
        <v>8.0404806109696898E-4</v>
      </c>
      <c r="E288">
        <v>5.99776391520982E-3</v>
      </c>
      <c r="F288">
        <v>3326</v>
      </c>
      <c r="G288" t="s">
        <v>349</v>
      </c>
      <c r="H288" t="s">
        <v>23</v>
      </c>
    </row>
    <row r="289" spans="1:8" hidden="1">
      <c r="A289" t="s">
        <v>45</v>
      </c>
      <c r="B289" t="s">
        <v>46</v>
      </c>
      <c r="C289">
        <v>4.0693247028746997</v>
      </c>
      <c r="D289">
        <v>8.0404806109696898E-4</v>
      </c>
      <c r="E289">
        <v>5.99776391520982E-3</v>
      </c>
      <c r="F289">
        <v>581</v>
      </c>
      <c r="G289" t="s">
        <v>340</v>
      </c>
      <c r="H289" t="s">
        <v>23</v>
      </c>
    </row>
    <row r="290" spans="1:8" hidden="1">
      <c r="A290" t="s">
        <v>45</v>
      </c>
      <c r="B290" t="s">
        <v>46</v>
      </c>
      <c r="C290">
        <v>4.0693247028746997</v>
      </c>
      <c r="D290">
        <v>8.0404806109696898E-4</v>
      </c>
      <c r="E290">
        <v>5.99776391520982E-3</v>
      </c>
      <c r="F290">
        <v>10483</v>
      </c>
      <c r="G290" t="s">
        <v>410</v>
      </c>
      <c r="H290" t="s">
        <v>23</v>
      </c>
    </row>
    <row r="291" spans="1:8" hidden="1">
      <c r="A291" t="s">
        <v>45</v>
      </c>
      <c r="B291" t="s">
        <v>46</v>
      </c>
      <c r="C291">
        <v>4.0693247028746997</v>
      </c>
      <c r="D291">
        <v>8.0404806109696898E-4</v>
      </c>
      <c r="E291">
        <v>5.99776391520982E-3</v>
      </c>
      <c r="F291">
        <v>7186</v>
      </c>
      <c r="G291" t="s">
        <v>353</v>
      </c>
      <c r="H291" t="s">
        <v>23</v>
      </c>
    </row>
    <row r="292" spans="1:8" hidden="1">
      <c r="A292" t="s">
        <v>45</v>
      </c>
      <c r="B292" t="s">
        <v>46</v>
      </c>
      <c r="C292">
        <v>4.0693247028746997</v>
      </c>
      <c r="D292">
        <v>8.0404806109696898E-4</v>
      </c>
      <c r="E292">
        <v>5.99776391520982E-3</v>
      </c>
      <c r="F292">
        <v>91319</v>
      </c>
      <c r="G292" t="s">
        <v>411</v>
      </c>
      <c r="H292" t="s">
        <v>23</v>
      </c>
    </row>
    <row r="293" spans="1:8" hidden="1">
      <c r="A293" t="s">
        <v>45</v>
      </c>
      <c r="B293" t="s">
        <v>46</v>
      </c>
      <c r="C293">
        <v>4.0693247028746997</v>
      </c>
      <c r="D293">
        <v>8.0404806109696898E-4</v>
      </c>
      <c r="E293">
        <v>5.99776391520982E-3</v>
      </c>
      <c r="F293">
        <v>23640</v>
      </c>
      <c r="G293" t="s">
        <v>412</v>
      </c>
      <c r="H293" t="s">
        <v>23</v>
      </c>
    </row>
    <row r="294" spans="1:8" hidden="1">
      <c r="A294" t="s">
        <v>47</v>
      </c>
      <c r="B294" t="s">
        <v>48</v>
      </c>
      <c r="C294">
        <v>2.7652370203160301</v>
      </c>
      <c r="D294">
        <v>2.6907324604421002E-3</v>
      </c>
      <c r="E294">
        <v>1.6503159090711601E-2</v>
      </c>
      <c r="F294">
        <v>1442</v>
      </c>
      <c r="G294" t="s">
        <v>413</v>
      </c>
      <c r="H294" t="s">
        <v>23</v>
      </c>
    </row>
    <row r="295" spans="1:8" hidden="1">
      <c r="A295" t="s">
        <v>47</v>
      </c>
      <c r="B295" t="s">
        <v>48</v>
      </c>
      <c r="C295">
        <v>2.7652370203160301</v>
      </c>
      <c r="D295">
        <v>2.6907324604421002E-3</v>
      </c>
      <c r="E295">
        <v>1.6503159090711601E-2</v>
      </c>
      <c r="F295">
        <v>598</v>
      </c>
      <c r="G295" t="s">
        <v>345</v>
      </c>
      <c r="H295" t="s">
        <v>23</v>
      </c>
    </row>
    <row r="296" spans="1:8" hidden="1">
      <c r="A296" t="s">
        <v>47</v>
      </c>
      <c r="B296" t="s">
        <v>48</v>
      </c>
      <c r="C296">
        <v>2.7652370203160301</v>
      </c>
      <c r="D296">
        <v>2.6907324604421002E-3</v>
      </c>
      <c r="E296">
        <v>1.6503159090711601E-2</v>
      </c>
      <c r="F296">
        <v>2256</v>
      </c>
      <c r="G296" t="s">
        <v>338</v>
      </c>
      <c r="H296" t="s">
        <v>23</v>
      </c>
    </row>
    <row r="297" spans="1:8" hidden="1">
      <c r="A297" t="s">
        <v>47</v>
      </c>
      <c r="B297" t="s">
        <v>48</v>
      </c>
      <c r="C297">
        <v>2.7652370203160301</v>
      </c>
      <c r="D297">
        <v>2.6907324604421002E-3</v>
      </c>
      <c r="E297">
        <v>1.6503159090711601E-2</v>
      </c>
      <c r="F297">
        <v>3326</v>
      </c>
      <c r="G297" t="s">
        <v>349</v>
      </c>
      <c r="H297" t="s">
        <v>23</v>
      </c>
    </row>
    <row r="298" spans="1:8" hidden="1">
      <c r="A298" t="s">
        <v>47</v>
      </c>
      <c r="B298" t="s">
        <v>48</v>
      </c>
      <c r="C298">
        <v>2.7652370203160301</v>
      </c>
      <c r="D298">
        <v>2.6907324604421002E-3</v>
      </c>
      <c r="E298">
        <v>1.6503159090711601E-2</v>
      </c>
      <c r="F298">
        <v>54541</v>
      </c>
      <c r="G298" t="s">
        <v>400</v>
      </c>
      <c r="H298" t="s">
        <v>23</v>
      </c>
    </row>
    <row r="299" spans="1:8" hidden="1">
      <c r="A299" t="s">
        <v>47</v>
      </c>
      <c r="B299" t="s">
        <v>48</v>
      </c>
      <c r="C299">
        <v>2.7652370203160301</v>
      </c>
      <c r="D299">
        <v>2.6907324604421002E-3</v>
      </c>
      <c r="E299">
        <v>1.6503159090711601E-2</v>
      </c>
      <c r="F299">
        <v>90993</v>
      </c>
      <c r="G299" t="s">
        <v>414</v>
      </c>
      <c r="H299" t="s">
        <v>23</v>
      </c>
    </row>
    <row r="300" spans="1:8" hidden="1">
      <c r="A300" t="s">
        <v>47</v>
      </c>
      <c r="B300" t="s">
        <v>48</v>
      </c>
      <c r="C300">
        <v>2.7652370203160301</v>
      </c>
      <c r="D300">
        <v>2.6907324604421002E-3</v>
      </c>
      <c r="E300">
        <v>1.6503159090711601E-2</v>
      </c>
      <c r="F300">
        <v>672</v>
      </c>
      <c r="G300" t="s">
        <v>415</v>
      </c>
      <c r="H300" t="s">
        <v>23</v>
      </c>
    </row>
    <row r="301" spans="1:8" hidden="1">
      <c r="A301" t="s">
        <v>47</v>
      </c>
      <c r="B301" t="s">
        <v>48</v>
      </c>
      <c r="C301">
        <v>2.7652370203160301</v>
      </c>
      <c r="D301">
        <v>2.6907324604421002E-3</v>
      </c>
      <c r="E301">
        <v>1.6503159090711601E-2</v>
      </c>
      <c r="F301">
        <v>3918</v>
      </c>
      <c r="G301" t="s">
        <v>146</v>
      </c>
      <c r="H301" t="s">
        <v>23</v>
      </c>
    </row>
    <row r="302" spans="1:8" hidden="1">
      <c r="A302" t="s">
        <v>47</v>
      </c>
      <c r="B302" t="s">
        <v>48</v>
      </c>
      <c r="C302">
        <v>2.7652370203160301</v>
      </c>
      <c r="D302">
        <v>2.6907324604421002E-3</v>
      </c>
      <c r="E302">
        <v>1.6503159090711601E-2</v>
      </c>
      <c r="F302">
        <v>4609</v>
      </c>
      <c r="G302" t="s">
        <v>354</v>
      </c>
      <c r="H302" t="s">
        <v>23</v>
      </c>
    </row>
    <row r="303" spans="1:8" hidden="1">
      <c r="A303" t="s">
        <v>47</v>
      </c>
      <c r="B303" t="s">
        <v>48</v>
      </c>
      <c r="C303">
        <v>2.7652370203160301</v>
      </c>
      <c r="D303">
        <v>2.6907324604421002E-3</v>
      </c>
      <c r="E303">
        <v>1.6503159090711601E-2</v>
      </c>
      <c r="F303">
        <v>92579</v>
      </c>
      <c r="G303" t="s">
        <v>122</v>
      </c>
      <c r="H303" t="s">
        <v>23</v>
      </c>
    </row>
    <row r="304" spans="1:8" hidden="1">
      <c r="A304" t="s">
        <v>47</v>
      </c>
      <c r="B304" t="s">
        <v>48</v>
      </c>
      <c r="C304">
        <v>2.7652370203160301</v>
      </c>
      <c r="D304">
        <v>2.6907324604421002E-3</v>
      </c>
      <c r="E304">
        <v>1.6503159090711601E-2</v>
      </c>
      <c r="F304">
        <v>3914</v>
      </c>
      <c r="G304" t="s">
        <v>145</v>
      </c>
      <c r="H304" t="s">
        <v>23</v>
      </c>
    </row>
    <row r="305" spans="1:8" hidden="1">
      <c r="A305" t="s">
        <v>47</v>
      </c>
      <c r="B305" t="s">
        <v>48</v>
      </c>
      <c r="C305">
        <v>2.7652370203160301</v>
      </c>
      <c r="D305">
        <v>2.6907324604421002E-3</v>
      </c>
      <c r="E305">
        <v>1.6503159090711601E-2</v>
      </c>
      <c r="F305">
        <v>10488</v>
      </c>
      <c r="G305" t="s">
        <v>416</v>
      </c>
      <c r="H305" t="s">
        <v>23</v>
      </c>
    </row>
    <row r="306" spans="1:8" hidden="1">
      <c r="A306" t="s">
        <v>47</v>
      </c>
      <c r="B306" t="s">
        <v>48</v>
      </c>
      <c r="C306">
        <v>2.7652370203160301</v>
      </c>
      <c r="D306">
        <v>2.6907324604421002E-3</v>
      </c>
      <c r="E306">
        <v>1.6503159090711601E-2</v>
      </c>
      <c r="F306">
        <v>2783</v>
      </c>
      <c r="G306" t="s">
        <v>341</v>
      </c>
      <c r="H306" t="s">
        <v>23</v>
      </c>
    </row>
    <row r="307" spans="1:8" hidden="1">
      <c r="A307" t="s">
        <v>47</v>
      </c>
      <c r="B307" t="s">
        <v>48</v>
      </c>
      <c r="C307">
        <v>2.7652370203160301</v>
      </c>
      <c r="D307">
        <v>2.6907324604421002E-3</v>
      </c>
      <c r="E307">
        <v>1.6503159090711601E-2</v>
      </c>
      <c r="F307">
        <v>5522</v>
      </c>
      <c r="G307" t="s">
        <v>396</v>
      </c>
      <c r="H307" t="s">
        <v>23</v>
      </c>
    </row>
    <row r="308" spans="1:8" hidden="1">
      <c r="A308" t="s">
        <v>49</v>
      </c>
      <c r="B308" t="s">
        <v>50</v>
      </c>
      <c r="C308">
        <v>7.5056433408577901</v>
      </c>
      <c r="D308">
        <v>7.7132399838885602E-3</v>
      </c>
      <c r="E308">
        <v>3.5726484743359897E-2</v>
      </c>
      <c r="F308">
        <v>5834</v>
      </c>
      <c r="G308" t="s">
        <v>306</v>
      </c>
      <c r="H308" t="s">
        <v>23</v>
      </c>
    </row>
    <row r="309" spans="1:8" hidden="1">
      <c r="A309" t="s">
        <v>49</v>
      </c>
      <c r="B309" t="s">
        <v>50</v>
      </c>
      <c r="C309">
        <v>7.5056433408577901</v>
      </c>
      <c r="D309">
        <v>7.7132399838885602E-3</v>
      </c>
      <c r="E309">
        <v>3.5726484743359897E-2</v>
      </c>
      <c r="F309">
        <v>92579</v>
      </c>
      <c r="G309" t="s">
        <v>122</v>
      </c>
      <c r="H309" t="s">
        <v>23</v>
      </c>
    </row>
    <row r="310" spans="1:8" hidden="1">
      <c r="A310" t="s">
        <v>49</v>
      </c>
      <c r="B310" t="s">
        <v>50</v>
      </c>
      <c r="C310">
        <v>7.5056433408577901</v>
      </c>
      <c r="D310">
        <v>7.7132399838885602E-3</v>
      </c>
      <c r="E310">
        <v>3.5726484743359897E-2</v>
      </c>
      <c r="F310">
        <v>2821</v>
      </c>
      <c r="G310" t="s">
        <v>282</v>
      </c>
      <c r="H310" t="s">
        <v>23</v>
      </c>
    </row>
    <row r="311" spans="1:8" hidden="1">
      <c r="A311" t="s">
        <v>49</v>
      </c>
      <c r="B311" t="s">
        <v>50</v>
      </c>
      <c r="C311">
        <v>7.5056433408577901</v>
      </c>
      <c r="D311">
        <v>7.7132399838885602E-3</v>
      </c>
      <c r="E311">
        <v>3.5726484743359897E-2</v>
      </c>
      <c r="F311">
        <v>80201</v>
      </c>
      <c r="G311" t="s">
        <v>318</v>
      </c>
      <c r="H311" t="s">
        <v>23</v>
      </c>
    </row>
  </sheetData>
  <autoFilter ref="A1:H311" xr:uid="{00000000-0009-0000-0000-000002000000}">
    <filterColumn colId="1">
      <colorFilter dxfId="0" cellColor="0"/>
    </filterColumn>
  </autoFilter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82"/>
  <sheetViews>
    <sheetView topLeftCell="A139" workbookViewId="0">
      <selection activeCell="M151" sqref="M151"/>
    </sheetView>
  </sheetViews>
  <sheetFormatPr defaultColWidth="9" defaultRowHeight="15"/>
  <sheetData>
    <row r="1" spans="1:1">
      <c r="A1" t="s">
        <v>55</v>
      </c>
    </row>
    <row r="2" spans="1:1">
      <c r="A2" t="s">
        <v>74</v>
      </c>
    </row>
    <row r="3" spans="1:1">
      <c r="A3" t="s">
        <v>75</v>
      </c>
    </row>
    <row r="4" spans="1:1">
      <c r="A4" t="s">
        <v>76</v>
      </c>
    </row>
    <row r="5" spans="1:1">
      <c r="A5" t="s">
        <v>77</v>
      </c>
    </row>
    <row r="6" spans="1:1">
      <c r="A6" t="s">
        <v>78</v>
      </c>
    </row>
    <row r="7" spans="1:1">
      <c r="A7" t="s">
        <v>79</v>
      </c>
    </row>
    <row r="8" spans="1:1">
      <c r="A8" t="s">
        <v>80</v>
      </c>
    </row>
    <row r="9" spans="1:1">
      <c r="A9" t="s">
        <v>81</v>
      </c>
    </row>
    <row r="10" spans="1:1">
      <c r="A10" t="s">
        <v>82</v>
      </c>
    </row>
    <row r="11" spans="1:1">
      <c r="A11" t="s">
        <v>83</v>
      </c>
    </row>
    <row r="12" spans="1:1">
      <c r="A12" t="s">
        <v>84</v>
      </c>
    </row>
    <row r="13" spans="1:1">
      <c r="A13" t="s">
        <v>85</v>
      </c>
    </row>
    <row r="14" spans="1:1">
      <c r="A14" t="s">
        <v>86</v>
      </c>
    </row>
    <row r="15" spans="1:1">
      <c r="A15" t="s">
        <v>87</v>
      </c>
    </row>
    <row r="16" spans="1:1">
      <c r="A16" t="s">
        <v>88</v>
      </c>
    </row>
    <row r="17" spans="1:1">
      <c r="A17" t="s">
        <v>89</v>
      </c>
    </row>
    <row r="18" spans="1:1">
      <c r="A18" t="s">
        <v>90</v>
      </c>
    </row>
    <row r="19" spans="1:1">
      <c r="A19" t="s">
        <v>91</v>
      </c>
    </row>
    <row r="20" spans="1:1">
      <c r="A20" t="s">
        <v>92</v>
      </c>
    </row>
    <row r="21" spans="1:1">
      <c r="A21" t="s">
        <v>93</v>
      </c>
    </row>
    <row r="22" spans="1:1">
      <c r="A22" t="s">
        <v>94</v>
      </c>
    </row>
    <row r="23" spans="1:1">
      <c r="A23" t="s">
        <v>95</v>
      </c>
    </row>
    <row r="24" spans="1:1">
      <c r="A24" t="s">
        <v>96</v>
      </c>
    </row>
    <row r="25" spans="1:1">
      <c r="A25" t="s">
        <v>97</v>
      </c>
    </row>
    <row r="26" spans="1:1">
      <c r="A26" t="s">
        <v>98</v>
      </c>
    </row>
    <row r="27" spans="1:1">
      <c r="A27" t="s">
        <v>99</v>
      </c>
    </row>
    <row r="28" spans="1:1">
      <c r="A28" t="s">
        <v>100</v>
      </c>
    </row>
    <row r="29" spans="1:1">
      <c r="A29" t="s">
        <v>101</v>
      </c>
    </row>
    <row r="30" spans="1:1">
      <c r="A30" t="s">
        <v>102</v>
      </c>
    </row>
    <row r="31" spans="1:1">
      <c r="A31" t="s">
        <v>103</v>
      </c>
    </row>
    <row r="32" spans="1:1">
      <c r="A32" t="s">
        <v>104</v>
      </c>
    </row>
    <row r="33" spans="1:1">
      <c r="A33" t="s">
        <v>105</v>
      </c>
    </row>
    <row r="34" spans="1:1">
      <c r="A34" t="s">
        <v>106</v>
      </c>
    </row>
    <row r="35" spans="1:1">
      <c r="A35" t="s">
        <v>107</v>
      </c>
    </row>
    <row r="36" spans="1:1">
      <c r="A36" t="s">
        <v>108</v>
      </c>
    </row>
    <row r="37" spans="1:1">
      <c r="A37" t="s">
        <v>109</v>
      </c>
    </row>
    <row r="38" spans="1:1">
      <c r="A38" t="s">
        <v>110</v>
      </c>
    </row>
    <row r="39" spans="1:1">
      <c r="A39" t="s">
        <v>111</v>
      </c>
    </row>
    <row r="40" spans="1:1">
      <c r="A40" t="s">
        <v>112</v>
      </c>
    </row>
    <row r="41" spans="1:1">
      <c r="A41" t="s">
        <v>113</v>
      </c>
    </row>
    <row r="42" spans="1:1">
      <c r="A42" t="s">
        <v>114</v>
      </c>
    </row>
    <row r="43" spans="1:1">
      <c r="A43" t="s">
        <v>115</v>
      </c>
    </row>
    <row r="44" spans="1:1">
      <c r="A44" t="s">
        <v>116</v>
      </c>
    </row>
    <row r="45" spans="1:1">
      <c r="A45" t="s">
        <v>117</v>
      </c>
    </row>
    <row r="46" spans="1:1">
      <c r="A46" t="s">
        <v>118</v>
      </c>
    </row>
    <row r="47" spans="1:1">
      <c r="A47" t="s">
        <v>119</v>
      </c>
    </row>
    <row r="48" spans="1:1">
      <c r="A48" t="s">
        <v>120</v>
      </c>
    </row>
    <row r="49" spans="1:1">
      <c r="A49" t="s">
        <v>121</v>
      </c>
    </row>
    <row r="50" spans="1:1">
      <c r="A50" t="s">
        <v>122</v>
      </c>
    </row>
    <row r="51" spans="1:1">
      <c r="A51" t="s">
        <v>123</v>
      </c>
    </row>
    <row r="52" spans="1:1">
      <c r="A52" t="s">
        <v>124</v>
      </c>
    </row>
    <row r="53" spans="1:1">
      <c r="A53" t="s">
        <v>125</v>
      </c>
    </row>
    <row r="54" spans="1:1">
      <c r="A54" t="s">
        <v>172</v>
      </c>
    </row>
    <row r="55" spans="1:1">
      <c r="A55" t="s">
        <v>173</v>
      </c>
    </row>
    <row r="56" spans="1:1">
      <c r="A56" t="s">
        <v>174</v>
      </c>
    </row>
    <row r="57" spans="1:1">
      <c r="A57" t="s">
        <v>175</v>
      </c>
    </row>
    <row r="58" spans="1:1">
      <c r="A58" t="s">
        <v>176</v>
      </c>
    </row>
    <row r="59" spans="1:1">
      <c r="A59" t="s">
        <v>177</v>
      </c>
    </row>
    <row r="60" spans="1:1">
      <c r="A60" t="s">
        <v>178</v>
      </c>
    </row>
    <row r="61" spans="1:1">
      <c r="A61" t="s">
        <v>179</v>
      </c>
    </row>
    <row r="62" spans="1:1">
      <c r="A62" t="s">
        <v>180</v>
      </c>
    </row>
    <row r="63" spans="1:1">
      <c r="A63" t="s">
        <v>181</v>
      </c>
    </row>
    <row r="64" spans="1:1">
      <c r="A64" t="s">
        <v>182</v>
      </c>
    </row>
    <row r="65" spans="1:1">
      <c r="A65" t="s">
        <v>183</v>
      </c>
    </row>
    <row r="66" spans="1:1">
      <c r="A66" t="s">
        <v>184</v>
      </c>
    </row>
    <row r="67" spans="1:1">
      <c r="A67" t="s">
        <v>185</v>
      </c>
    </row>
    <row r="68" spans="1:1">
      <c r="A68" t="s">
        <v>186</v>
      </c>
    </row>
    <row r="69" spans="1:1">
      <c r="A69" t="s">
        <v>187</v>
      </c>
    </row>
    <row r="70" spans="1:1">
      <c r="A70" t="s">
        <v>188</v>
      </c>
    </row>
    <row r="71" spans="1:1">
      <c r="A71" t="s">
        <v>189</v>
      </c>
    </row>
    <row r="72" spans="1:1">
      <c r="A72" t="s">
        <v>190</v>
      </c>
    </row>
    <row r="73" spans="1:1">
      <c r="A73" t="s">
        <v>191</v>
      </c>
    </row>
    <row r="74" spans="1:1">
      <c r="A74" t="s">
        <v>192</v>
      </c>
    </row>
    <row r="75" spans="1:1">
      <c r="A75" t="s">
        <v>193</v>
      </c>
    </row>
    <row r="76" spans="1:1">
      <c r="A76" t="s">
        <v>194</v>
      </c>
    </row>
    <row r="77" spans="1:1">
      <c r="A77" t="s">
        <v>195</v>
      </c>
    </row>
    <row r="78" spans="1:1">
      <c r="A78" t="s">
        <v>196</v>
      </c>
    </row>
    <row r="79" spans="1:1">
      <c r="A79" t="s">
        <v>197</v>
      </c>
    </row>
    <row r="80" spans="1:1">
      <c r="A80" t="s">
        <v>198</v>
      </c>
    </row>
    <row r="81" spans="1:1">
      <c r="A81" t="s">
        <v>199</v>
      </c>
    </row>
    <row r="82" spans="1:1">
      <c r="A82" t="s">
        <v>200</v>
      </c>
    </row>
    <row r="83" spans="1:1">
      <c r="A83" t="s">
        <v>201</v>
      </c>
    </row>
    <row r="84" spans="1:1">
      <c r="A84" t="s">
        <v>202</v>
      </c>
    </row>
    <row r="85" spans="1:1">
      <c r="A85" t="s">
        <v>203</v>
      </c>
    </row>
    <row r="86" spans="1:1">
      <c r="A86" t="s">
        <v>204</v>
      </c>
    </row>
    <row r="87" spans="1:1">
      <c r="A87" t="s">
        <v>205</v>
      </c>
    </row>
    <row r="88" spans="1:1">
      <c r="A88" t="s">
        <v>206</v>
      </c>
    </row>
    <row r="89" spans="1:1">
      <c r="A89" t="s">
        <v>207</v>
      </c>
    </row>
    <row r="90" spans="1:1">
      <c r="A90" t="s">
        <v>208</v>
      </c>
    </row>
    <row r="91" spans="1:1">
      <c r="A91" t="s">
        <v>209</v>
      </c>
    </row>
    <row r="92" spans="1:1">
      <c r="A92" t="s">
        <v>210</v>
      </c>
    </row>
    <row r="93" spans="1:1">
      <c r="A93" t="s">
        <v>211</v>
      </c>
    </row>
    <row r="94" spans="1:1">
      <c r="A94" t="s">
        <v>212</v>
      </c>
    </row>
    <row r="95" spans="1:1">
      <c r="A95" t="s">
        <v>213</v>
      </c>
    </row>
    <row r="96" spans="1:1">
      <c r="A96" t="s">
        <v>214</v>
      </c>
    </row>
    <row r="97" spans="1:1">
      <c r="A97" t="s">
        <v>215</v>
      </c>
    </row>
    <row r="98" spans="1:1">
      <c r="A98" t="s">
        <v>216</v>
      </c>
    </row>
    <row r="99" spans="1:1">
      <c r="A99" t="s">
        <v>250</v>
      </c>
    </row>
    <row r="100" spans="1:1">
      <c r="A100" t="s">
        <v>251</v>
      </c>
    </row>
    <row r="101" spans="1:1">
      <c r="A101" t="s">
        <v>252</v>
      </c>
    </row>
    <row r="102" spans="1:1">
      <c r="A102" t="s">
        <v>253</v>
      </c>
    </row>
    <row r="103" spans="1:1">
      <c r="A103" t="s">
        <v>254</v>
      </c>
    </row>
    <row r="104" spans="1:1">
      <c r="A104" t="s">
        <v>255</v>
      </c>
    </row>
    <row r="105" spans="1:1">
      <c r="A105" t="s">
        <v>256</v>
      </c>
    </row>
    <row r="106" spans="1:1">
      <c r="A106" t="s">
        <v>257</v>
      </c>
    </row>
    <row r="107" spans="1:1">
      <c r="A107" t="s">
        <v>258</v>
      </c>
    </row>
    <row r="108" spans="1:1">
      <c r="A108" t="s">
        <v>259</v>
      </c>
    </row>
    <row r="109" spans="1:1">
      <c r="A109" t="s">
        <v>260</v>
      </c>
    </row>
    <row r="110" spans="1:1">
      <c r="A110" t="s">
        <v>261</v>
      </c>
    </row>
    <row r="111" spans="1:1">
      <c r="A111" t="s">
        <v>262</v>
      </c>
    </row>
    <row r="112" spans="1:1">
      <c r="A112" t="s">
        <v>263</v>
      </c>
    </row>
    <row r="113" spans="1:1">
      <c r="A113" t="s">
        <v>264</v>
      </c>
    </row>
    <row r="114" spans="1:1">
      <c r="A114" t="s">
        <v>265</v>
      </c>
    </row>
    <row r="115" spans="1:1">
      <c r="A115" t="s">
        <v>266</v>
      </c>
    </row>
    <row r="116" spans="1:1">
      <c r="A116" t="s">
        <v>267</v>
      </c>
    </row>
    <row r="117" spans="1:1">
      <c r="A117" t="s">
        <v>268</v>
      </c>
    </row>
    <row r="118" spans="1:1">
      <c r="A118" t="s">
        <v>269</v>
      </c>
    </row>
    <row r="119" spans="1:1">
      <c r="A119" t="s">
        <v>270</v>
      </c>
    </row>
    <row r="120" spans="1:1">
      <c r="A120" t="s">
        <v>271</v>
      </c>
    </row>
    <row r="121" spans="1:1">
      <c r="A121" t="s">
        <v>272</v>
      </c>
    </row>
    <row r="122" spans="1:1">
      <c r="A122" t="s">
        <v>273</v>
      </c>
    </row>
    <row r="123" spans="1:1">
      <c r="A123" t="s">
        <v>274</v>
      </c>
    </row>
    <row r="124" spans="1:1">
      <c r="A124" t="s">
        <v>275</v>
      </c>
    </row>
    <row r="125" spans="1:1">
      <c r="A125" t="s">
        <v>276</v>
      </c>
    </row>
    <row r="126" spans="1:1">
      <c r="A126" t="s">
        <v>277</v>
      </c>
    </row>
    <row r="127" spans="1:1">
      <c r="A127" t="s">
        <v>278</v>
      </c>
    </row>
    <row r="128" spans="1:1">
      <c r="A128" t="s">
        <v>279</v>
      </c>
    </row>
    <row r="129" spans="1:1">
      <c r="A129" t="s">
        <v>280</v>
      </c>
    </row>
    <row r="130" spans="1:1">
      <c r="A130" t="s">
        <v>281</v>
      </c>
    </row>
    <row r="131" spans="1:1">
      <c r="A131" t="s">
        <v>282</v>
      </c>
    </row>
    <row r="132" spans="1:1">
      <c r="A132" t="s">
        <v>283</v>
      </c>
    </row>
    <row r="133" spans="1:1">
      <c r="A133" t="s">
        <v>284</v>
      </c>
    </row>
    <row r="134" spans="1:1">
      <c r="A134" t="s">
        <v>285</v>
      </c>
    </row>
    <row r="135" spans="1:1">
      <c r="A135" t="s">
        <v>286</v>
      </c>
    </row>
    <row r="136" spans="1:1">
      <c r="A136" t="s">
        <v>287</v>
      </c>
    </row>
    <row r="137" spans="1:1">
      <c r="A137" t="s">
        <v>288</v>
      </c>
    </row>
    <row r="138" spans="1:1">
      <c r="A138" t="s">
        <v>289</v>
      </c>
    </row>
    <row r="139" spans="1:1">
      <c r="A139" t="s">
        <v>290</v>
      </c>
    </row>
    <row r="140" spans="1:1">
      <c r="A140" t="s">
        <v>291</v>
      </c>
    </row>
    <row r="141" spans="1:1">
      <c r="A141" t="s">
        <v>292</v>
      </c>
    </row>
    <row r="142" spans="1:1">
      <c r="A142" t="s">
        <v>293</v>
      </c>
    </row>
    <row r="143" spans="1:1">
      <c r="A143" t="s">
        <v>294</v>
      </c>
    </row>
    <row r="144" spans="1:1">
      <c r="A144" t="s">
        <v>295</v>
      </c>
    </row>
    <row r="145" spans="1:1">
      <c r="A145" t="s">
        <v>296</v>
      </c>
    </row>
    <row r="146" spans="1:1">
      <c r="A146" t="s">
        <v>297</v>
      </c>
    </row>
    <row r="147" spans="1:1">
      <c r="A147" t="s">
        <v>298</v>
      </c>
    </row>
    <row r="148" spans="1:1">
      <c r="A148" t="s">
        <v>299</v>
      </c>
    </row>
    <row r="149" spans="1:1">
      <c r="A149" t="s">
        <v>300</v>
      </c>
    </row>
    <row r="150" spans="1:1">
      <c r="A150" t="s">
        <v>301</v>
      </c>
    </row>
    <row r="151" spans="1:1">
      <c r="A151" t="s">
        <v>302</v>
      </c>
    </row>
    <row r="152" spans="1:1">
      <c r="A152" t="s">
        <v>303</v>
      </c>
    </row>
    <row r="153" spans="1:1">
      <c r="A153" t="s">
        <v>304</v>
      </c>
    </row>
    <row r="154" spans="1:1">
      <c r="A154" t="s">
        <v>305</v>
      </c>
    </row>
    <row r="155" spans="1:1">
      <c r="A155" t="s">
        <v>306</v>
      </c>
    </row>
    <row r="156" spans="1:1">
      <c r="A156" t="s">
        <v>307</v>
      </c>
    </row>
    <row r="157" spans="1:1">
      <c r="A157" t="s">
        <v>308</v>
      </c>
    </row>
    <row r="158" spans="1:1">
      <c r="A158" t="s">
        <v>309</v>
      </c>
    </row>
    <row r="159" spans="1:1">
      <c r="A159" t="s">
        <v>310</v>
      </c>
    </row>
    <row r="160" spans="1:1">
      <c r="A160" t="s">
        <v>311</v>
      </c>
    </row>
    <row r="161" spans="1:1">
      <c r="A161" t="s">
        <v>312</v>
      </c>
    </row>
    <row r="162" spans="1:1">
      <c r="A162" t="s">
        <v>313</v>
      </c>
    </row>
    <row r="163" spans="1:1">
      <c r="A163" t="s">
        <v>314</v>
      </c>
    </row>
    <row r="164" spans="1:1">
      <c r="A164" t="s">
        <v>315</v>
      </c>
    </row>
    <row r="165" spans="1:1">
      <c r="A165" t="s">
        <v>316</v>
      </c>
    </row>
    <row r="166" spans="1:1">
      <c r="A166" t="s">
        <v>317</v>
      </c>
    </row>
    <row r="167" spans="1:1">
      <c r="A167" t="s">
        <v>318</v>
      </c>
    </row>
    <row r="168" spans="1:1">
      <c r="A168" t="s">
        <v>319</v>
      </c>
    </row>
    <row r="169" spans="1:1">
      <c r="A169" t="s">
        <v>320</v>
      </c>
    </row>
    <row r="170" spans="1:1">
      <c r="A170" t="s">
        <v>321</v>
      </c>
    </row>
    <row r="171" spans="1:1">
      <c r="A171" t="s">
        <v>322</v>
      </c>
    </row>
    <row r="172" spans="1:1">
      <c r="A172" t="s">
        <v>323</v>
      </c>
    </row>
    <row r="173" spans="1:1">
      <c r="A173" t="s">
        <v>324</v>
      </c>
    </row>
    <row r="174" spans="1:1">
      <c r="A174" t="s">
        <v>325</v>
      </c>
    </row>
    <row r="175" spans="1:1">
      <c r="A175" t="s">
        <v>326</v>
      </c>
    </row>
    <row r="176" spans="1:1">
      <c r="A176" t="s">
        <v>327</v>
      </c>
    </row>
    <row r="177" spans="1:1">
      <c r="A177" t="s">
        <v>328</v>
      </c>
    </row>
    <row r="178" spans="1:1">
      <c r="A178" t="s">
        <v>329</v>
      </c>
    </row>
    <row r="179" spans="1:1">
      <c r="A179" t="s">
        <v>330</v>
      </c>
    </row>
    <row r="180" spans="1:1">
      <c r="A180" t="s">
        <v>331</v>
      </c>
    </row>
    <row r="181" spans="1:1">
      <c r="A181" t="s">
        <v>332</v>
      </c>
    </row>
    <row r="182" spans="1:1">
      <c r="A182" t="s">
        <v>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section of pathways</vt:lpstr>
      <vt:lpstr>Genes of males in the pathway</vt:lpstr>
      <vt:lpstr>Genes of females in the pathway</vt:lpstr>
      <vt:lpstr>Intersection of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aranieswaran</cp:lastModifiedBy>
  <dcterms:created xsi:type="dcterms:W3CDTF">2018-09-01T15:55:00Z</dcterms:created>
  <dcterms:modified xsi:type="dcterms:W3CDTF">2020-10-06T08:1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